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epheid-Admin\Desktop\laila's article for plosone\minor revisions stage\"/>
    </mc:Choice>
  </mc:AlternateContent>
  <bookViews>
    <workbookView xWindow="0" yWindow="0" windowWidth="20490" windowHeight="8205" firstSheet="1" activeTab="1"/>
  </bookViews>
  <sheets>
    <sheet name="Sheet1" sheetId="2" r:id="rId1"/>
    <sheet name="Feuil1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97" uniqueCount="36">
  <si>
    <t>Sexe</t>
  </si>
  <si>
    <t>E.coli</t>
  </si>
  <si>
    <t>M</t>
  </si>
  <si>
    <t>R</t>
  </si>
  <si>
    <t>S</t>
  </si>
  <si>
    <t>Proteus mirabilis</t>
  </si>
  <si>
    <t>F</t>
  </si>
  <si>
    <t>Klebsiella pneumoniae</t>
  </si>
  <si>
    <t>I</t>
  </si>
  <si>
    <t>Serratia marcescens</t>
  </si>
  <si>
    <t>Citrobacter koseri</t>
  </si>
  <si>
    <t>Klebsiella oxytoca</t>
  </si>
  <si>
    <t xml:space="preserve">S </t>
  </si>
  <si>
    <t>Enterobacter cloacae</t>
  </si>
  <si>
    <t>klebsiella oxytoca</t>
  </si>
  <si>
    <t>Enterobacter aerogenes</t>
  </si>
  <si>
    <t>Providencia rettgeri</t>
  </si>
  <si>
    <t>Morganella morganii</t>
  </si>
  <si>
    <t>Proteus penneri</t>
  </si>
  <si>
    <t>Amoxicillin / clavulanic acid</t>
  </si>
  <si>
    <t>Ampicillin</t>
  </si>
  <si>
    <t>Ticarcillin</t>
  </si>
  <si>
    <t>Cefoxitin</t>
  </si>
  <si>
    <t>Ceftriaxone</t>
  </si>
  <si>
    <t xml:space="preserve"> Cefotaxime</t>
  </si>
  <si>
    <t xml:space="preserve">Ceftazidime </t>
  </si>
  <si>
    <t>Imipenem</t>
  </si>
  <si>
    <t>Ertapenem</t>
  </si>
  <si>
    <t>Amikacin</t>
  </si>
  <si>
    <t>Gentamicin</t>
  </si>
  <si>
    <t>Tobramycin</t>
  </si>
  <si>
    <t>Ciprofloxacin</t>
  </si>
  <si>
    <t>trimethoprim-sulfamethoxazole</t>
  </si>
  <si>
    <t>Age (years)</t>
  </si>
  <si>
    <t>&lt;1</t>
  </si>
  <si>
    <t>Isolated Spe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14" xfId="0" applyFont="1" applyBorder="1"/>
    <xf numFmtId="0" fontId="1" fillId="0" borderId="13" xfId="0" applyFont="1" applyBorder="1"/>
    <xf numFmtId="0" fontId="1" fillId="0" borderId="15" xfId="0" applyFont="1" applyBorder="1"/>
    <xf numFmtId="0" fontId="1" fillId="4" borderId="1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0" xfId="0" applyFont="1"/>
    <xf numFmtId="0" fontId="1" fillId="2" borderId="8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 vertical="top"/>
    </xf>
    <xf numFmtId="0" fontId="0" fillId="0" borderId="10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 vertical="top"/>
    </xf>
    <xf numFmtId="0" fontId="0" fillId="0" borderId="13" xfId="0" applyFont="1" applyFill="1" applyBorder="1" applyAlignment="1">
      <alignment horizontal="center" vertical="top"/>
    </xf>
    <xf numFmtId="0" fontId="0" fillId="0" borderId="18" xfId="0" applyFont="1" applyFill="1" applyBorder="1" applyAlignment="1">
      <alignment horizontal="center" vertical="top"/>
    </xf>
    <xf numFmtId="0" fontId="1" fillId="0" borderId="18" xfId="0" applyFont="1" applyFill="1" applyBorder="1" applyAlignment="1">
      <alignment horizontal="center" vertical="top"/>
    </xf>
    <xf numFmtId="0" fontId="0" fillId="0" borderId="0" xfId="0" applyFont="1" applyFill="1" applyAlignment="1">
      <alignment vertical="top"/>
    </xf>
    <xf numFmtId="0" fontId="3" fillId="0" borderId="6" xfId="0" applyFont="1" applyFill="1" applyBorder="1" applyAlignment="1">
      <alignment horizontal="center" vertical="top"/>
    </xf>
    <xf numFmtId="0" fontId="3" fillId="0" borderId="10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3" fillId="0" borderId="13" xfId="0" applyFont="1" applyFill="1" applyBorder="1" applyAlignment="1">
      <alignment horizontal="center" vertical="top"/>
    </xf>
    <xf numFmtId="0" fontId="3" fillId="0" borderId="18" xfId="0" applyFont="1" applyFill="1" applyBorder="1" applyAlignment="1">
      <alignment horizontal="center" vertical="top"/>
    </xf>
  </cellXfs>
  <cellStyles count="1">
    <cellStyle name="Normal" xfId="0" builtinId="0"/>
  </cellStyles>
  <dxfs count="5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  <fill>
        <patternFill patternType="none">
          <fgColor indexed="64"/>
          <bgColor auto="1"/>
        </patternFill>
      </fill>
      <alignment vertical="top" textRotation="0" wrapText="0" indent="0" justifyLastLine="0" shrinkToFit="0" readingOrder="0"/>
      <border outline="0">
        <left style="thin">
          <color indexed="64"/>
        </left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6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numFmt numFmtId="0" formatCode="General"/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E71932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numFmt numFmtId="0" formatCode="General"/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E7193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1:Q423" totalsRowShown="0" tableBorderDxfId="17">
  <autoFilter ref="A1:Q423"/>
  <tableColumns count="17">
    <tableColumn id="2" name="Isolated Specie" dataDxfId="16"/>
    <tableColumn id="3" name="Sexe" dataDxfId="15"/>
    <tableColumn id="5" name="Age (years)" dataDxfId="14"/>
    <tableColumn id="6" name="Ampicillin" dataDxfId="13"/>
    <tableColumn id="7" name="Amoxicillin / clavulanic acid" dataDxfId="12"/>
    <tableColumn id="8" name="Ticarcillin" dataDxfId="11"/>
    <tableColumn id="9" name="Cefoxitin" dataDxfId="10"/>
    <tableColumn id="10" name="Ceftriaxone" dataDxfId="9"/>
    <tableColumn id="11" name=" Cefotaxime" dataDxfId="8"/>
    <tableColumn id="12" name="Ceftazidime " dataDxfId="7"/>
    <tableColumn id="13" name="Imipenem" dataDxfId="6"/>
    <tableColumn id="14" name="Ertapenem" dataDxfId="5"/>
    <tableColumn id="15" name="Amikacin" dataDxfId="4"/>
    <tableColumn id="16" name="Gentamicin" dataDxfId="3"/>
    <tableColumn id="17" name="Tobramycin" dataDxfId="2"/>
    <tableColumn id="18" name="Ciprofloxacin" dataDxfId="1"/>
    <tableColumn id="19" name="trimethoprim-sulfamethoxazol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3"/>
  <sheetViews>
    <sheetView tabSelected="1" topLeftCell="A14" zoomScale="30" zoomScaleNormal="30" workbookViewId="0">
      <selection activeCell="BP97" sqref="BP97"/>
    </sheetView>
  </sheetViews>
  <sheetFormatPr defaultColWidth="11.42578125" defaultRowHeight="15.75" x14ac:dyDescent="0.25"/>
  <cols>
    <col min="1" max="1" width="31.85546875" style="55" customWidth="1"/>
    <col min="2" max="2" width="10.85546875" style="55"/>
    <col min="3" max="3" width="15.7109375" style="55" customWidth="1"/>
    <col min="4" max="4" width="11.85546875" style="45" customWidth="1"/>
    <col min="5" max="5" width="29.85546875" style="45" customWidth="1"/>
    <col min="6" max="6" width="12" style="45" customWidth="1"/>
    <col min="7" max="7" width="15.140625" style="45" customWidth="1"/>
    <col min="8" max="8" width="16.42578125" style="45" customWidth="1"/>
    <col min="9" max="10" width="16.5703125" style="45" customWidth="1"/>
    <col min="11" max="11" width="12.28515625" style="45" customWidth="1"/>
    <col min="12" max="12" width="13.140625" style="45" customWidth="1"/>
    <col min="13" max="13" width="11.42578125" style="45" customWidth="1"/>
    <col min="14" max="14" width="13.85546875" style="45" customWidth="1"/>
    <col min="15" max="15" width="13.5703125" style="45" customWidth="1"/>
    <col min="16" max="16" width="15.140625" style="45" customWidth="1"/>
    <col min="17" max="17" width="17.140625" style="45" customWidth="1"/>
  </cols>
  <sheetData>
    <row r="1" spans="1:17" x14ac:dyDescent="0.25">
      <c r="A1" s="47" t="s">
        <v>35</v>
      </c>
      <c r="B1" s="47" t="s">
        <v>0</v>
      </c>
      <c r="C1" s="47" t="s">
        <v>33</v>
      </c>
      <c r="D1" s="40" t="s">
        <v>20</v>
      </c>
      <c r="E1" s="41" t="s">
        <v>19</v>
      </c>
      <c r="F1" s="41" t="s">
        <v>21</v>
      </c>
      <c r="G1" s="41" t="s">
        <v>22</v>
      </c>
      <c r="H1" s="41" t="s">
        <v>23</v>
      </c>
      <c r="I1" s="41" t="s">
        <v>24</v>
      </c>
      <c r="J1" s="41" t="s">
        <v>25</v>
      </c>
      <c r="K1" s="41" t="s">
        <v>26</v>
      </c>
      <c r="L1" s="42" t="s">
        <v>27</v>
      </c>
      <c r="M1" s="40" t="s">
        <v>28</v>
      </c>
      <c r="N1" s="41" t="s">
        <v>29</v>
      </c>
      <c r="O1" s="42" t="s">
        <v>30</v>
      </c>
      <c r="P1" s="43" t="s">
        <v>31</v>
      </c>
      <c r="Q1" s="44" t="s">
        <v>32</v>
      </c>
    </row>
    <row r="2" spans="1:17" ht="20.25" x14ac:dyDescent="0.25">
      <c r="A2" s="56" t="s">
        <v>1</v>
      </c>
      <c r="B2" s="48" t="s">
        <v>2</v>
      </c>
      <c r="C2" s="49" t="s">
        <v>34</v>
      </c>
      <c r="D2" s="1" t="s">
        <v>3</v>
      </c>
      <c r="E2" s="2" t="s">
        <v>3</v>
      </c>
      <c r="F2" s="2" t="s">
        <v>3</v>
      </c>
      <c r="G2" s="2" t="s">
        <v>4</v>
      </c>
      <c r="H2" s="2" t="s">
        <v>4</v>
      </c>
      <c r="I2" s="2" t="s">
        <v>4</v>
      </c>
      <c r="J2" s="2" t="s">
        <v>4</v>
      </c>
      <c r="K2" s="2" t="s">
        <v>4</v>
      </c>
      <c r="L2" s="3" t="s">
        <v>4</v>
      </c>
      <c r="M2" s="1" t="s">
        <v>4</v>
      </c>
      <c r="N2" s="2" t="s">
        <v>4</v>
      </c>
      <c r="O2" s="3" t="s">
        <v>3</v>
      </c>
      <c r="P2" s="35" t="s">
        <v>4</v>
      </c>
      <c r="Q2" s="1" t="s">
        <v>4</v>
      </c>
    </row>
    <row r="3" spans="1:17" ht="20.25" x14ac:dyDescent="0.25">
      <c r="A3" s="56" t="s">
        <v>5</v>
      </c>
      <c r="B3" s="48" t="s">
        <v>6</v>
      </c>
      <c r="C3" s="49">
        <v>65</v>
      </c>
      <c r="D3" s="1" t="s">
        <v>3</v>
      </c>
      <c r="E3" s="2" t="s">
        <v>4</v>
      </c>
      <c r="F3" s="2" t="s">
        <v>4</v>
      </c>
      <c r="G3" s="2" t="s">
        <v>4</v>
      </c>
      <c r="H3" s="2" t="s">
        <v>4</v>
      </c>
      <c r="I3" s="2" t="s">
        <v>4</v>
      </c>
      <c r="J3" s="2" t="s">
        <v>4</v>
      </c>
      <c r="K3" s="2" t="s">
        <v>4</v>
      </c>
      <c r="L3" s="3" t="s">
        <v>4</v>
      </c>
      <c r="M3" s="1" t="s">
        <v>4</v>
      </c>
      <c r="N3" s="2" t="s">
        <v>4</v>
      </c>
      <c r="O3" s="3" t="s">
        <v>4</v>
      </c>
      <c r="P3" s="4" t="s">
        <v>4</v>
      </c>
      <c r="Q3" s="1" t="s">
        <v>4</v>
      </c>
    </row>
    <row r="4" spans="1:17" ht="20.25" x14ac:dyDescent="0.25">
      <c r="A4" s="56" t="s">
        <v>1</v>
      </c>
      <c r="B4" s="48" t="s">
        <v>6</v>
      </c>
      <c r="C4" s="49" t="s">
        <v>34</v>
      </c>
      <c r="D4" s="1" t="s">
        <v>3</v>
      </c>
      <c r="E4" s="2" t="s">
        <v>3</v>
      </c>
      <c r="F4" s="2" t="s">
        <v>3</v>
      </c>
      <c r="G4" s="2" t="s">
        <v>3</v>
      </c>
      <c r="H4" s="2" t="s">
        <v>4</v>
      </c>
      <c r="I4" s="2" t="s">
        <v>4</v>
      </c>
      <c r="J4" s="2" t="s">
        <v>4</v>
      </c>
      <c r="K4" s="2" t="s">
        <v>4</v>
      </c>
      <c r="L4" s="3" t="s">
        <v>4</v>
      </c>
      <c r="M4" s="1" t="s">
        <v>4</v>
      </c>
      <c r="N4" s="2" t="s">
        <v>4</v>
      </c>
      <c r="O4" s="3" t="s">
        <v>4</v>
      </c>
      <c r="P4" s="35" t="s">
        <v>3</v>
      </c>
      <c r="Q4" s="1" t="s">
        <v>3</v>
      </c>
    </row>
    <row r="5" spans="1:17" ht="20.25" x14ac:dyDescent="0.25">
      <c r="A5" s="56" t="s">
        <v>1</v>
      </c>
      <c r="B5" s="48" t="s">
        <v>2</v>
      </c>
      <c r="C5" s="49">
        <v>56</v>
      </c>
      <c r="D5" s="1" t="s">
        <v>3</v>
      </c>
      <c r="E5" s="2" t="s">
        <v>3</v>
      </c>
      <c r="F5" s="2" t="s">
        <v>3</v>
      </c>
      <c r="G5" s="2" t="s">
        <v>4</v>
      </c>
      <c r="H5" s="2" t="s">
        <v>4</v>
      </c>
      <c r="I5" s="2" t="s">
        <v>4</v>
      </c>
      <c r="J5" s="2" t="s">
        <v>4</v>
      </c>
      <c r="K5" s="2" t="s">
        <v>4</v>
      </c>
      <c r="L5" s="3" t="s">
        <v>4</v>
      </c>
      <c r="M5" s="1" t="s">
        <v>4</v>
      </c>
      <c r="N5" s="2" t="s">
        <v>4</v>
      </c>
      <c r="O5" s="3" t="s">
        <v>4</v>
      </c>
      <c r="P5" s="4" t="s">
        <v>4</v>
      </c>
      <c r="Q5" s="1" t="s">
        <v>3</v>
      </c>
    </row>
    <row r="6" spans="1:17" ht="20.25" x14ac:dyDescent="0.25">
      <c r="A6" s="56" t="s">
        <v>7</v>
      </c>
      <c r="B6" s="48" t="s">
        <v>6</v>
      </c>
      <c r="C6" s="49">
        <v>23</v>
      </c>
      <c r="D6" s="1" t="s">
        <v>3</v>
      </c>
      <c r="E6" s="2" t="s">
        <v>3</v>
      </c>
      <c r="F6" s="2" t="s">
        <v>3</v>
      </c>
      <c r="G6" s="2" t="s">
        <v>4</v>
      </c>
      <c r="H6" s="2" t="s">
        <v>4</v>
      </c>
      <c r="I6" s="2" t="s">
        <v>4</v>
      </c>
      <c r="J6" s="2" t="s">
        <v>4</v>
      </c>
      <c r="K6" s="2" t="s">
        <v>4</v>
      </c>
      <c r="L6" s="3" t="s">
        <v>4</v>
      </c>
      <c r="M6" s="1" t="s">
        <v>4</v>
      </c>
      <c r="N6" s="2" t="s">
        <v>4</v>
      </c>
      <c r="O6" s="3" t="s">
        <v>4</v>
      </c>
      <c r="P6" s="4" t="s">
        <v>4</v>
      </c>
      <c r="Q6" s="1" t="s">
        <v>3</v>
      </c>
    </row>
    <row r="7" spans="1:17" ht="20.25" x14ac:dyDescent="0.25">
      <c r="A7" s="56" t="s">
        <v>1</v>
      </c>
      <c r="B7" s="48" t="s">
        <v>6</v>
      </c>
      <c r="C7" s="49">
        <v>32</v>
      </c>
      <c r="D7" s="1" t="s">
        <v>3</v>
      </c>
      <c r="E7" s="2" t="s">
        <v>3</v>
      </c>
      <c r="F7" s="2" t="s">
        <v>3</v>
      </c>
      <c r="G7" s="2" t="s">
        <v>4</v>
      </c>
      <c r="H7" s="2" t="s">
        <v>4</v>
      </c>
      <c r="I7" s="2" t="s">
        <v>4</v>
      </c>
      <c r="J7" s="2" t="s">
        <v>4</v>
      </c>
      <c r="K7" s="2" t="s">
        <v>4</v>
      </c>
      <c r="L7" s="5" t="s">
        <v>4</v>
      </c>
      <c r="M7" s="1" t="s">
        <v>4</v>
      </c>
      <c r="N7" s="2" t="s">
        <v>4</v>
      </c>
      <c r="O7" s="3" t="s">
        <v>4</v>
      </c>
      <c r="P7" s="4" t="s">
        <v>4</v>
      </c>
      <c r="Q7" s="6" t="s">
        <v>4</v>
      </c>
    </row>
    <row r="8" spans="1:17" ht="20.25" x14ac:dyDescent="0.25">
      <c r="A8" s="56" t="s">
        <v>1</v>
      </c>
      <c r="B8" s="48" t="s">
        <v>6</v>
      </c>
      <c r="C8" s="49">
        <v>31</v>
      </c>
      <c r="D8" s="1" t="s">
        <v>3</v>
      </c>
      <c r="E8" s="2" t="s">
        <v>8</v>
      </c>
      <c r="F8" s="2" t="s">
        <v>3</v>
      </c>
      <c r="G8" s="2" t="s">
        <v>4</v>
      </c>
      <c r="H8" s="2" t="s">
        <v>4</v>
      </c>
      <c r="I8" s="2" t="s">
        <v>4</v>
      </c>
      <c r="J8" s="2" t="s">
        <v>4</v>
      </c>
      <c r="K8" s="2" t="s">
        <v>4</v>
      </c>
      <c r="L8" s="3" t="s">
        <v>4</v>
      </c>
      <c r="M8" s="1" t="s">
        <v>4</v>
      </c>
      <c r="N8" s="2" t="s">
        <v>3</v>
      </c>
      <c r="O8" s="3" t="s">
        <v>3</v>
      </c>
      <c r="P8" s="4" t="s">
        <v>4</v>
      </c>
      <c r="Q8" s="1" t="s">
        <v>3</v>
      </c>
    </row>
    <row r="9" spans="1:17" ht="20.25" x14ac:dyDescent="0.25">
      <c r="A9" s="56" t="s">
        <v>1</v>
      </c>
      <c r="B9" s="48" t="s">
        <v>6</v>
      </c>
      <c r="C9" s="49">
        <v>50</v>
      </c>
      <c r="D9" s="1" t="s">
        <v>3</v>
      </c>
      <c r="E9" s="2" t="s">
        <v>4</v>
      </c>
      <c r="F9" s="2" t="s">
        <v>4</v>
      </c>
      <c r="G9" s="2" t="s">
        <v>4</v>
      </c>
      <c r="H9" s="2" t="s">
        <v>4</v>
      </c>
      <c r="I9" s="2" t="s">
        <v>4</v>
      </c>
      <c r="J9" s="2" t="s">
        <v>4</v>
      </c>
      <c r="K9" s="2" t="s">
        <v>4</v>
      </c>
      <c r="L9" s="3" t="s">
        <v>4</v>
      </c>
      <c r="M9" s="1" t="s">
        <v>4</v>
      </c>
      <c r="N9" s="2" t="s">
        <v>4</v>
      </c>
      <c r="O9" s="3" t="s">
        <v>4</v>
      </c>
      <c r="P9" s="4" t="s">
        <v>4</v>
      </c>
      <c r="Q9" s="1" t="s">
        <v>4</v>
      </c>
    </row>
    <row r="10" spans="1:17" ht="20.25" x14ac:dyDescent="0.25">
      <c r="A10" s="56" t="s">
        <v>1</v>
      </c>
      <c r="B10" s="48" t="s">
        <v>6</v>
      </c>
      <c r="C10" s="49">
        <v>52</v>
      </c>
      <c r="D10" s="1" t="s">
        <v>3</v>
      </c>
      <c r="E10" s="2" t="s">
        <v>4</v>
      </c>
      <c r="F10" s="2" t="s">
        <v>3</v>
      </c>
      <c r="G10" s="2" t="s">
        <v>4</v>
      </c>
      <c r="H10" s="2" t="s">
        <v>4</v>
      </c>
      <c r="I10" s="2" t="s">
        <v>4</v>
      </c>
      <c r="J10" s="2" t="s">
        <v>4</v>
      </c>
      <c r="K10" s="2" t="s">
        <v>4</v>
      </c>
      <c r="L10" s="3" t="s">
        <v>4</v>
      </c>
      <c r="M10" s="1" t="s">
        <v>4</v>
      </c>
      <c r="N10" s="2" t="s">
        <v>4</v>
      </c>
      <c r="O10" s="3" t="s">
        <v>4</v>
      </c>
      <c r="P10" s="4" t="s">
        <v>3</v>
      </c>
      <c r="Q10" s="1" t="s">
        <v>3</v>
      </c>
    </row>
    <row r="11" spans="1:17" ht="20.25" x14ac:dyDescent="0.25">
      <c r="A11" s="56" t="s">
        <v>5</v>
      </c>
      <c r="B11" s="48" t="s">
        <v>6</v>
      </c>
      <c r="C11" s="49">
        <v>67</v>
      </c>
      <c r="D11" s="1" t="s">
        <v>3</v>
      </c>
      <c r="E11" s="2" t="s">
        <v>4</v>
      </c>
      <c r="F11" s="2" t="s">
        <v>8</v>
      </c>
      <c r="G11" s="2" t="s">
        <v>4</v>
      </c>
      <c r="H11" s="2" t="s">
        <v>4</v>
      </c>
      <c r="I11" s="2" t="s">
        <v>4</v>
      </c>
      <c r="J11" s="2" t="s">
        <v>4</v>
      </c>
      <c r="K11" s="2" t="s">
        <v>4</v>
      </c>
      <c r="L11" s="3" t="s">
        <v>4</v>
      </c>
      <c r="M11" s="1" t="s">
        <v>4</v>
      </c>
      <c r="N11" s="2" t="s">
        <v>4</v>
      </c>
      <c r="O11" s="3" t="s">
        <v>4</v>
      </c>
      <c r="P11" s="4" t="s">
        <v>4</v>
      </c>
      <c r="Q11" s="1" t="s">
        <v>4</v>
      </c>
    </row>
    <row r="12" spans="1:17" ht="20.25" x14ac:dyDescent="0.25">
      <c r="A12" s="56" t="s">
        <v>7</v>
      </c>
      <c r="B12" s="48" t="s">
        <v>6</v>
      </c>
      <c r="C12" s="49" t="s">
        <v>34</v>
      </c>
      <c r="D12" s="1" t="s">
        <v>3</v>
      </c>
      <c r="E12" s="2" t="s">
        <v>4</v>
      </c>
      <c r="F12" s="2" t="s">
        <v>3</v>
      </c>
      <c r="G12" s="2" t="s">
        <v>4</v>
      </c>
      <c r="H12" s="2" t="s">
        <v>4</v>
      </c>
      <c r="I12" s="2" t="s">
        <v>4</v>
      </c>
      <c r="J12" s="2" t="s">
        <v>4</v>
      </c>
      <c r="K12" s="2" t="s">
        <v>4</v>
      </c>
      <c r="L12" s="3" t="s">
        <v>4</v>
      </c>
      <c r="M12" s="1" t="s">
        <v>4</v>
      </c>
      <c r="N12" s="2" t="s">
        <v>4</v>
      </c>
      <c r="O12" s="3" t="s">
        <v>4</v>
      </c>
      <c r="P12" s="35" t="s">
        <v>4</v>
      </c>
      <c r="Q12" s="1" t="s">
        <v>4</v>
      </c>
    </row>
    <row r="13" spans="1:17" ht="21" thickBot="1" x14ac:dyDescent="0.3">
      <c r="A13" s="57" t="s">
        <v>1</v>
      </c>
      <c r="B13" s="50" t="s">
        <v>2</v>
      </c>
      <c r="C13" s="49">
        <v>27</v>
      </c>
      <c r="D13" s="7" t="s">
        <v>3</v>
      </c>
      <c r="E13" s="8" t="s">
        <v>4</v>
      </c>
      <c r="F13" s="8" t="s">
        <v>4</v>
      </c>
      <c r="G13" s="8" t="s">
        <v>4</v>
      </c>
      <c r="H13" s="8" t="s">
        <v>4</v>
      </c>
      <c r="I13" s="8" t="s">
        <v>4</v>
      </c>
      <c r="J13" s="8" t="s">
        <v>4</v>
      </c>
      <c r="K13" s="8" t="s">
        <v>4</v>
      </c>
      <c r="L13" s="9" t="s">
        <v>4</v>
      </c>
      <c r="M13" s="7" t="s">
        <v>4</v>
      </c>
      <c r="N13" s="8" t="s">
        <v>4</v>
      </c>
      <c r="O13" s="9" t="s">
        <v>4</v>
      </c>
      <c r="P13" s="10" t="s">
        <v>4</v>
      </c>
      <c r="Q13" s="7" t="s">
        <v>4</v>
      </c>
    </row>
    <row r="14" spans="1:17" ht="21" thickBot="1" x14ac:dyDescent="0.3">
      <c r="A14" s="56" t="s">
        <v>1</v>
      </c>
      <c r="B14" s="49" t="s">
        <v>6</v>
      </c>
      <c r="C14" s="49">
        <v>24</v>
      </c>
      <c r="D14" s="2" t="s">
        <v>4</v>
      </c>
      <c r="E14" s="2" t="s">
        <v>4</v>
      </c>
      <c r="F14" s="2" t="s">
        <v>4</v>
      </c>
      <c r="G14" s="2" t="s">
        <v>4</v>
      </c>
      <c r="H14" s="2" t="s">
        <v>4</v>
      </c>
      <c r="I14" s="2" t="s">
        <v>4</v>
      </c>
      <c r="J14" s="2" t="s">
        <v>4</v>
      </c>
      <c r="K14" s="2" t="s">
        <v>4</v>
      </c>
      <c r="L14" s="2" t="s">
        <v>4</v>
      </c>
      <c r="M14" s="2" t="s">
        <v>4</v>
      </c>
      <c r="N14" s="2" t="s">
        <v>4</v>
      </c>
      <c r="O14" s="2" t="s">
        <v>4</v>
      </c>
      <c r="P14" s="2" t="s">
        <v>4</v>
      </c>
      <c r="Q14" s="2" t="s">
        <v>4</v>
      </c>
    </row>
    <row r="15" spans="1:17" ht="20.25" x14ac:dyDescent="0.25">
      <c r="A15" s="58" t="s">
        <v>7</v>
      </c>
      <c r="B15" s="51" t="s">
        <v>6</v>
      </c>
      <c r="C15" s="49">
        <v>74</v>
      </c>
      <c r="D15" s="11" t="s">
        <v>3</v>
      </c>
      <c r="E15" s="12" t="s">
        <v>4</v>
      </c>
      <c r="F15" s="12" t="s">
        <v>3</v>
      </c>
      <c r="G15" s="12" t="s">
        <v>4</v>
      </c>
      <c r="H15" s="12" t="s">
        <v>4</v>
      </c>
      <c r="I15" s="12" t="s">
        <v>4</v>
      </c>
      <c r="J15" s="12" t="s">
        <v>4</v>
      </c>
      <c r="K15" s="12" t="s">
        <v>4</v>
      </c>
      <c r="L15" s="13" t="s">
        <v>4</v>
      </c>
      <c r="M15" s="11" t="s">
        <v>4</v>
      </c>
      <c r="N15" s="12" t="s">
        <v>4</v>
      </c>
      <c r="O15" s="13" t="s">
        <v>4</v>
      </c>
      <c r="P15" s="14" t="s">
        <v>4</v>
      </c>
      <c r="Q15" s="11" t="s">
        <v>4</v>
      </c>
    </row>
    <row r="16" spans="1:17" ht="20.25" x14ac:dyDescent="0.25">
      <c r="A16" s="56" t="s">
        <v>1</v>
      </c>
      <c r="B16" s="48" t="s">
        <v>2</v>
      </c>
      <c r="C16" s="49">
        <v>97</v>
      </c>
      <c r="D16" s="1" t="s">
        <v>3</v>
      </c>
      <c r="E16" s="2" t="s">
        <v>4</v>
      </c>
      <c r="F16" s="2" t="s">
        <v>3</v>
      </c>
      <c r="G16" s="2" t="s">
        <v>4</v>
      </c>
      <c r="H16" s="2" t="s">
        <v>4</v>
      </c>
      <c r="I16" s="2" t="s">
        <v>4</v>
      </c>
      <c r="J16" s="2" t="s">
        <v>4</v>
      </c>
      <c r="K16" s="2" t="s">
        <v>4</v>
      </c>
      <c r="L16" s="3" t="s">
        <v>4</v>
      </c>
      <c r="M16" s="1" t="s">
        <v>4</v>
      </c>
      <c r="N16" s="2" t="s">
        <v>4</v>
      </c>
      <c r="O16" s="3" t="s">
        <v>4</v>
      </c>
      <c r="P16" s="4" t="s">
        <v>4</v>
      </c>
      <c r="Q16" s="1" t="s">
        <v>4</v>
      </c>
    </row>
    <row r="17" spans="1:17" ht="20.25" x14ac:dyDescent="0.25">
      <c r="A17" s="56" t="s">
        <v>1</v>
      </c>
      <c r="B17" s="48" t="s">
        <v>6</v>
      </c>
      <c r="C17" s="49">
        <v>74</v>
      </c>
      <c r="D17" s="1" t="s">
        <v>3</v>
      </c>
      <c r="E17" s="2" t="s">
        <v>4</v>
      </c>
      <c r="F17" s="2" t="s">
        <v>3</v>
      </c>
      <c r="G17" s="2" t="s">
        <v>4</v>
      </c>
      <c r="H17" s="2" t="s">
        <v>4</v>
      </c>
      <c r="I17" s="2" t="s">
        <v>4</v>
      </c>
      <c r="J17" s="2" t="s">
        <v>4</v>
      </c>
      <c r="K17" s="2" t="s">
        <v>4</v>
      </c>
      <c r="L17" s="3" t="s">
        <v>4</v>
      </c>
      <c r="M17" s="1" t="s">
        <v>4</v>
      </c>
      <c r="N17" s="2" t="s">
        <v>4</v>
      </c>
      <c r="O17" s="3" t="s">
        <v>4</v>
      </c>
      <c r="P17" s="4" t="s">
        <v>4</v>
      </c>
      <c r="Q17" s="1" t="s">
        <v>4</v>
      </c>
    </row>
    <row r="18" spans="1:17" ht="20.25" x14ac:dyDescent="0.25">
      <c r="A18" s="56" t="s">
        <v>1</v>
      </c>
      <c r="B18" s="48" t="s">
        <v>6</v>
      </c>
      <c r="C18" s="49" t="s">
        <v>34</v>
      </c>
      <c r="D18" s="1" t="s">
        <v>3</v>
      </c>
      <c r="E18" s="2" t="s">
        <v>4</v>
      </c>
      <c r="F18" s="2" t="s">
        <v>3</v>
      </c>
      <c r="G18" s="2" t="s">
        <v>4</v>
      </c>
      <c r="H18" s="2" t="s">
        <v>4</v>
      </c>
      <c r="I18" s="2" t="s">
        <v>4</v>
      </c>
      <c r="J18" s="2" t="s">
        <v>4</v>
      </c>
      <c r="K18" s="2" t="s">
        <v>4</v>
      </c>
      <c r="L18" s="3" t="s">
        <v>4</v>
      </c>
      <c r="M18" s="1" t="s">
        <v>4</v>
      </c>
      <c r="N18" s="2" t="s">
        <v>4</v>
      </c>
      <c r="O18" s="3" t="s">
        <v>4</v>
      </c>
      <c r="P18" s="4" t="s">
        <v>4</v>
      </c>
      <c r="Q18" s="1" t="s">
        <v>3</v>
      </c>
    </row>
    <row r="19" spans="1:17" ht="20.25" x14ac:dyDescent="0.25">
      <c r="A19" s="56" t="s">
        <v>1</v>
      </c>
      <c r="B19" s="48" t="s">
        <v>6</v>
      </c>
      <c r="C19" s="49">
        <v>1</v>
      </c>
      <c r="D19" s="1" t="s">
        <v>4</v>
      </c>
      <c r="E19" s="2" t="s">
        <v>4</v>
      </c>
      <c r="F19" s="2" t="s">
        <v>4</v>
      </c>
      <c r="G19" s="2" t="s">
        <v>4</v>
      </c>
      <c r="H19" s="2" t="s">
        <v>4</v>
      </c>
      <c r="I19" s="2" t="s">
        <v>4</v>
      </c>
      <c r="J19" s="2" t="s">
        <v>4</v>
      </c>
      <c r="K19" s="2" t="s">
        <v>4</v>
      </c>
      <c r="L19" s="3" t="s">
        <v>4</v>
      </c>
      <c r="M19" s="1" t="s">
        <v>4</v>
      </c>
      <c r="N19" s="2" t="s">
        <v>4</v>
      </c>
      <c r="O19" s="3" t="s">
        <v>4</v>
      </c>
      <c r="P19" s="4" t="s">
        <v>4</v>
      </c>
      <c r="Q19" s="1" t="s">
        <v>4</v>
      </c>
    </row>
    <row r="20" spans="1:17" ht="20.25" x14ac:dyDescent="0.25">
      <c r="A20" s="56" t="s">
        <v>1</v>
      </c>
      <c r="B20" s="48" t="s">
        <v>6</v>
      </c>
      <c r="C20" s="49">
        <v>66</v>
      </c>
      <c r="D20" s="1" t="s">
        <v>3</v>
      </c>
      <c r="E20" s="2" t="s">
        <v>4</v>
      </c>
      <c r="F20" s="2" t="s">
        <v>4</v>
      </c>
      <c r="G20" s="2" t="s">
        <v>4</v>
      </c>
      <c r="H20" s="2" t="s">
        <v>4</v>
      </c>
      <c r="I20" s="2" t="s">
        <v>4</v>
      </c>
      <c r="J20" s="2" t="s">
        <v>4</v>
      </c>
      <c r="K20" s="2" t="s">
        <v>4</v>
      </c>
      <c r="L20" s="3" t="s">
        <v>4</v>
      </c>
      <c r="M20" s="1" t="s">
        <v>4</v>
      </c>
      <c r="N20" s="2" t="s">
        <v>4</v>
      </c>
      <c r="O20" s="3" t="s">
        <v>4</v>
      </c>
      <c r="P20" s="4" t="s">
        <v>4</v>
      </c>
      <c r="Q20" s="1" t="s">
        <v>4</v>
      </c>
    </row>
    <row r="21" spans="1:17" ht="20.25" x14ac:dyDescent="0.25">
      <c r="A21" s="56" t="s">
        <v>1</v>
      </c>
      <c r="B21" s="48" t="s">
        <v>6</v>
      </c>
      <c r="C21" s="49">
        <v>22</v>
      </c>
      <c r="D21" s="1" t="s">
        <v>3</v>
      </c>
      <c r="E21" s="2" t="s">
        <v>3</v>
      </c>
      <c r="F21" s="2" t="s">
        <v>3</v>
      </c>
      <c r="G21" s="2" t="s">
        <v>4</v>
      </c>
      <c r="H21" s="2" t="s">
        <v>3</v>
      </c>
      <c r="I21" s="2" t="s">
        <v>3</v>
      </c>
      <c r="J21" s="2" t="s">
        <v>3</v>
      </c>
      <c r="K21" s="2" t="s">
        <v>4</v>
      </c>
      <c r="L21" s="3" t="s">
        <v>4</v>
      </c>
      <c r="M21" s="1" t="s">
        <v>3</v>
      </c>
      <c r="N21" s="2" t="s">
        <v>3</v>
      </c>
      <c r="O21" s="3" t="s">
        <v>3</v>
      </c>
      <c r="P21" s="4" t="s">
        <v>4</v>
      </c>
      <c r="Q21" s="1" t="s">
        <v>4</v>
      </c>
    </row>
    <row r="22" spans="1:17" ht="20.25" x14ac:dyDescent="0.25">
      <c r="A22" s="56" t="s">
        <v>1</v>
      </c>
      <c r="B22" s="48" t="s">
        <v>6</v>
      </c>
      <c r="C22" s="49">
        <v>1.08</v>
      </c>
      <c r="D22" s="1" t="s">
        <v>3</v>
      </c>
      <c r="E22" s="2" t="s">
        <v>4</v>
      </c>
      <c r="F22" s="2" t="s">
        <v>3</v>
      </c>
      <c r="G22" s="2" t="s">
        <v>4</v>
      </c>
      <c r="H22" s="2" t="s">
        <v>3</v>
      </c>
      <c r="I22" s="2" t="s">
        <v>3</v>
      </c>
      <c r="J22" s="2" t="s">
        <v>4</v>
      </c>
      <c r="K22" s="2" t="s">
        <v>4</v>
      </c>
      <c r="L22" s="3" t="s">
        <v>4</v>
      </c>
      <c r="M22" s="1" t="s">
        <v>3</v>
      </c>
      <c r="N22" s="2" t="s">
        <v>3</v>
      </c>
      <c r="O22" s="3" t="s">
        <v>3</v>
      </c>
      <c r="P22" s="4" t="s">
        <v>4</v>
      </c>
      <c r="Q22" s="1" t="s">
        <v>4</v>
      </c>
    </row>
    <row r="23" spans="1:17" ht="20.25" x14ac:dyDescent="0.25">
      <c r="A23" s="56" t="s">
        <v>1</v>
      </c>
      <c r="B23" s="48" t="s">
        <v>6</v>
      </c>
      <c r="C23" s="49">
        <v>60</v>
      </c>
      <c r="D23" s="1" t="s">
        <v>3</v>
      </c>
      <c r="E23" s="2" t="s">
        <v>4</v>
      </c>
      <c r="F23" s="2" t="s">
        <v>3</v>
      </c>
      <c r="G23" s="2" t="s">
        <v>4</v>
      </c>
      <c r="H23" s="2" t="s">
        <v>4</v>
      </c>
      <c r="I23" s="2" t="s">
        <v>4</v>
      </c>
      <c r="J23" s="2" t="s">
        <v>4</v>
      </c>
      <c r="K23" s="2" t="s">
        <v>4</v>
      </c>
      <c r="L23" s="3" t="s">
        <v>4</v>
      </c>
      <c r="M23" s="1" t="s">
        <v>4</v>
      </c>
      <c r="N23" s="2" t="s">
        <v>4</v>
      </c>
      <c r="O23" s="3" t="s">
        <v>4</v>
      </c>
      <c r="P23" s="4" t="s">
        <v>4</v>
      </c>
      <c r="Q23" s="1" t="s">
        <v>4</v>
      </c>
    </row>
    <row r="24" spans="1:17" ht="20.25" x14ac:dyDescent="0.25">
      <c r="A24" s="56" t="s">
        <v>1</v>
      </c>
      <c r="B24" s="48" t="s">
        <v>6</v>
      </c>
      <c r="C24" s="49">
        <v>25</v>
      </c>
      <c r="D24" s="1" t="s">
        <v>4</v>
      </c>
      <c r="E24" s="2" t="s">
        <v>4</v>
      </c>
      <c r="F24" s="2" t="s">
        <v>4</v>
      </c>
      <c r="G24" s="2" t="s">
        <v>4</v>
      </c>
      <c r="H24" s="2" t="s">
        <v>4</v>
      </c>
      <c r="I24" s="2" t="s">
        <v>4</v>
      </c>
      <c r="J24" s="2" t="s">
        <v>4</v>
      </c>
      <c r="K24" s="2" t="s">
        <v>4</v>
      </c>
      <c r="L24" s="3" t="s">
        <v>4</v>
      </c>
      <c r="M24" s="1" t="s">
        <v>4</v>
      </c>
      <c r="N24" s="2" t="s">
        <v>4</v>
      </c>
      <c r="O24" s="3" t="s">
        <v>4</v>
      </c>
      <c r="P24" s="4" t="s">
        <v>4</v>
      </c>
      <c r="Q24" s="1" t="s">
        <v>3</v>
      </c>
    </row>
    <row r="25" spans="1:17" ht="20.25" x14ac:dyDescent="0.25">
      <c r="A25" s="56" t="s">
        <v>1</v>
      </c>
      <c r="B25" s="48" t="s">
        <v>2</v>
      </c>
      <c r="C25" s="49">
        <v>67</v>
      </c>
      <c r="D25" s="1" t="s">
        <v>3</v>
      </c>
      <c r="E25" s="2" t="s">
        <v>4</v>
      </c>
      <c r="F25" s="2" t="s">
        <v>4</v>
      </c>
      <c r="G25" s="2" t="s">
        <v>4</v>
      </c>
      <c r="H25" s="2" t="s">
        <v>4</v>
      </c>
      <c r="I25" s="2" t="s">
        <v>4</v>
      </c>
      <c r="J25" s="2" t="s">
        <v>4</v>
      </c>
      <c r="K25" s="2" t="s">
        <v>4</v>
      </c>
      <c r="L25" s="3" t="s">
        <v>4</v>
      </c>
      <c r="M25" s="1" t="s">
        <v>4</v>
      </c>
      <c r="N25" s="2" t="s">
        <v>4</v>
      </c>
      <c r="O25" s="3" t="s">
        <v>4</v>
      </c>
      <c r="P25" s="4" t="s">
        <v>4</v>
      </c>
      <c r="Q25" s="1" t="s">
        <v>3</v>
      </c>
    </row>
    <row r="26" spans="1:17" ht="20.25" x14ac:dyDescent="0.25">
      <c r="A26" s="56" t="s">
        <v>7</v>
      </c>
      <c r="B26" s="48" t="s">
        <v>2</v>
      </c>
      <c r="C26" s="49">
        <v>84</v>
      </c>
      <c r="D26" s="1" t="s">
        <v>3</v>
      </c>
      <c r="E26" s="2" t="s">
        <v>4</v>
      </c>
      <c r="F26" s="2" t="s">
        <v>3</v>
      </c>
      <c r="G26" s="2" t="s">
        <v>4</v>
      </c>
      <c r="H26" s="2" t="s">
        <v>4</v>
      </c>
      <c r="I26" s="2" t="s">
        <v>4</v>
      </c>
      <c r="J26" s="2" t="s">
        <v>4</v>
      </c>
      <c r="K26" s="2" t="s">
        <v>4</v>
      </c>
      <c r="L26" s="3" t="s">
        <v>4</v>
      </c>
      <c r="M26" s="1" t="s">
        <v>4</v>
      </c>
      <c r="N26" s="2" t="s">
        <v>4</v>
      </c>
      <c r="O26" s="3" t="s">
        <v>4</v>
      </c>
      <c r="P26" s="4" t="s">
        <v>4</v>
      </c>
      <c r="Q26" s="1" t="s">
        <v>4</v>
      </c>
    </row>
    <row r="27" spans="1:17" ht="20.25" x14ac:dyDescent="0.25">
      <c r="A27" s="56" t="s">
        <v>1</v>
      </c>
      <c r="B27" s="48" t="s">
        <v>6</v>
      </c>
      <c r="C27" s="49">
        <v>2</v>
      </c>
      <c r="D27" s="1" t="s">
        <v>3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3</v>
      </c>
      <c r="J27" s="2" t="s">
        <v>3</v>
      </c>
      <c r="K27" s="2" t="s">
        <v>4</v>
      </c>
      <c r="L27" s="3" t="s">
        <v>4</v>
      </c>
      <c r="M27" s="1" t="s">
        <v>4</v>
      </c>
      <c r="N27" s="2" t="s">
        <v>4</v>
      </c>
      <c r="O27" s="3" t="s">
        <v>4</v>
      </c>
      <c r="P27" s="4" t="s">
        <v>4</v>
      </c>
      <c r="Q27" s="1" t="s">
        <v>4</v>
      </c>
    </row>
    <row r="28" spans="1:17" ht="21" thickBot="1" x14ac:dyDescent="0.3">
      <c r="A28" s="57" t="s">
        <v>1</v>
      </c>
      <c r="B28" s="50" t="s">
        <v>6</v>
      </c>
      <c r="C28" s="49">
        <v>92</v>
      </c>
      <c r="D28" s="7" t="s">
        <v>3</v>
      </c>
      <c r="E28" s="8" t="s">
        <v>4</v>
      </c>
      <c r="F28" s="8" t="s">
        <v>3</v>
      </c>
      <c r="G28" s="8" t="s">
        <v>4</v>
      </c>
      <c r="H28" s="8" t="s">
        <v>4</v>
      </c>
      <c r="I28" s="8" t="s">
        <v>4</v>
      </c>
      <c r="J28" s="8" t="s">
        <v>4</v>
      </c>
      <c r="K28" s="8" t="s">
        <v>4</v>
      </c>
      <c r="L28" s="9" t="s">
        <v>4</v>
      </c>
      <c r="M28" s="7" t="s">
        <v>4</v>
      </c>
      <c r="N28" s="8" t="s">
        <v>4</v>
      </c>
      <c r="O28" s="9" t="s">
        <v>4</v>
      </c>
      <c r="P28" s="10" t="s">
        <v>4</v>
      </c>
      <c r="Q28" s="7" t="s">
        <v>4</v>
      </c>
    </row>
    <row r="29" spans="1:17" ht="20.25" x14ac:dyDescent="0.25">
      <c r="A29" s="58" t="s">
        <v>1</v>
      </c>
      <c r="B29" s="51" t="s">
        <v>6</v>
      </c>
      <c r="C29" s="49">
        <v>87</v>
      </c>
      <c r="D29" s="11" t="s">
        <v>3</v>
      </c>
      <c r="E29" s="12" t="s">
        <v>4</v>
      </c>
      <c r="F29" s="12" t="s">
        <v>4</v>
      </c>
      <c r="G29" s="12" t="s">
        <v>4</v>
      </c>
      <c r="H29" s="12" t="s">
        <v>4</v>
      </c>
      <c r="I29" s="12" t="s">
        <v>4</v>
      </c>
      <c r="J29" s="12" t="s">
        <v>4</v>
      </c>
      <c r="K29" s="12" t="s">
        <v>4</v>
      </c>
      <c r="L29" s="13" t="s">
        <v>4</v>
      </c>
      <c r="M29" s="11" t="s">
        <v>4</v>
      </c>
      <c r="N29" s="12" t="s">
        <v>4</v>
      </c>
      <c r="O29" s="13" t="s">
        <v>4</v>
      </c>
      <c r="P29" s="14" t="s">
        <v>4</v>
      </c>
      <c r="Q29" s="11" t="s">
        <v>4</v>
      </c>
    </row>
    <row r="30" spans="1:17" ht="20.25" x14ac:dyDescent="0.25">
      <c r="A30" s="56" t="s">
        <v>1</v>
      </c>
      <c r="B30" s="48" t="s">
        <v>2</v>
      </c>
      <c r="C30" s="49" t="s">
        <v>34</v>
      </c>
      <c r="D30" s="1" t="s">
        <v>3</v>
      </c>
      <c r="E30" s="2" t="s">
        <v>3</v>
      </c>
      <c r="F30" s="2" t="s">
        <v>3</v>
      </c>
      <c r="G30" s="2" t="s">
        <v>4</v>
      </c>
      <c r="H30" s="2" t="s">
        <v>3</v>
      </c>
      <c r="I30" s="2" t="s">
        <v>3</v>
      </c>
      <c r="J30" s="2" t="s">
        <v>3</v>
      </c>
      <c r="K30" s="2" t="s">
        <v>4</v>
      </c>
      <c r="L30" s="3" t="s">
        <v>4</v>
      </c>
      <c r="M30" s="1" t="s">
        <v>4</v>
      </c>
      <c r="N30" s="2" t="s">
        <v>3</v>
      </c>
      <c r="O30" s="3" t="s">
        <v>3</v>
      </c>
      <c r="P30" s="46" t="s">
        <v>4</v>
      </c>
      <c r="Q30" s="1" t="s">
        <v>4</v>
      </c>
    </row>
    <row r="31" spans="1:17" ht="20.25" x14ac:dyDescent="0.25">
      <c r="A31" s="56" t="s">
        <v>1</v>
      </c>
      <c r="B31" s="48" t="s">
        <v>2</v>
      </c>
      <c r="C31" s="49">
        <v>73</v>
      </c>
      <c r="D31" s="1" t="s">
        <v>3</v>
      </c>
      <c r="E31" s="2" t="s">
        <v>4</v>
      </c>
      <c r="F31" s="2" t="s">
        <v>4</v>
      </c>
      <c r="G31" s="2" t="s">
        <v>4</v>
      </c>
      <c r="H31" s="2" t="s">
        <v>4</v>
      </c>
      <c r="I31" s="2" t="s">
        <v>4</v>
      </c>
      <c r="J31" s="2" t="s">
        <v>4</v>
      </c>
      <c r="K31" s="2" t="s">
        <v>4</v>
      </c>
      <c r="L31" s="3" t="s">
        <v>4</v>
      </c>
      <c r="M31" s="1" t="s">
        <v>4</v>
      </c>
      <c r="N31" s="2" t="s">
        <v>4</v>
      </c>
      <c r="O31" s="3" t="s">
        <v>4</v>
      </c>
      <c r="P31" s="4" t="s">
        <v>4</v>
      </c>
      <c r="Q31" s="1" t="s">
        <v>4</v>
      </c>
    </row>
    <row r="32" spans="1:17" ht="20.25" x14ac:dyDescent="0.25">
      <c r="A32" s="56" t="s">
        <v>1</v>
      </c>
      <c r="B32" s="48" t="s">
        <v>2</v>
      </c>
      <c r="C32" s="49" t="s">
        <v>34</v>
      </c>
      <c r="D32" s="1" t="s">
        <v>3</v>
      </c>
      <c r="E32" s="2" t="s">
        <v>4</v>
      </c>
      <c r="F32" s="2" t="s">
        <v>3</v>
      </c>
      <c r="G32" s="2" t="s">
        <v>4</v>
      </c>
      <c r="H32" s="2" t="s">
        <v>3</v>
      </c>
      <c r="I32" s="2" t="s">
        <v>3</v>
      </c>
      <c r="J32" s="2" t="s">
        <v>3</v>
      </c>
      <c r="K32" s="2" t="s">
        <v>4</v>
      </c>
      <c r="L32" s="3" t="s">
        <v>4</v>
      </c>
      <c r="M32" s="1" t="s">
        <v>3</v>
      </c>
      <c r="N32" s="2" t="s">
        <v>3</v>
      </c>
      <c r="O32" s="3" t="s">
        <v>3</v>
      </c>
      <c r="P32" s="4" t="s">
        <v>4</v>
      </c>
      <c r="Q32" s="1" t="s">
        <v>4</v>
      </c>
    </row>
    <row r="33" spans="1:17" ht="20.25" x14ac:dyDescent="0.25">
      <c r="A33" s="56" t="s">
        <v>7</v>
      </c>
      <c r="B33" s="48" t="s">
        <v>6</v>
      </c>
      <c r="C33" s="49">
        <v>61</v>
      </c>
      <c r="D33" s="1" t="s">
        <v>3</v>
      </c>
      <c r="E33" s="2" t="s">
        <v>4</v>
      </c>
      <c r="F33" s="2" t="s">
        <v>3</v>
      </c>
      <c r="G33" s="2" t="s">
        <v>4</v>
      </c>
      <c r="H33" s="2" t="s">
        <v>4</v>
      </c>
      <c r="I33" s="2" t="s">
        <v>4</v>
      </c>
      <c r="J33" s="2" t="s">
        <v>4</v>
      </c>
      <c r="K33" s="2" t="s">
        <v>4</v>
      </c>
      <c r="L33" s="3" t="s">
        <v>4</v>
      </c>
      <c r="M33" s="1" t="s">
        <v>4</v>
      </c>
      <c r="N33" s="2" t="s">
        <v>4</v>
      </c>
      <c r="O33" s="3" t="s">
        <v>4</v>
      </c>
      <c r="P33" s="4" t="s">
        <v>4</v>
      </c>
      <c r="Q33" s="1" t="s">
        <v>4</v>
      </c>
    </row>
    <row r="34" spans="1:17" ht="20.25" x14ac:dyDescent="0.25">
      <c r="A34" s="56" t="s">
        <v>1</v>
      </c>
      <c r="B34" s="48" t="s">
        <v>6</v>
      </c>
      <c r="C34" s="49">
        <v>69</v>
      </c>
      <c r="D34" s="1" t="s">
        <v>3</v>
      </c>
      <c r="E34" s="2" t="s">
        <v>4</v>
      </c>
      <c r="F34" s="2" t="s">
        <v>4</v>
      </c>
      <c r="G34" s="2" t="s">
        <v>4</v>
      </c>
      <c r="H34" s="2" t="s">
        <v>4</v>
      </c>
      <c r="I34" s="2" t="s">
        <v>4</v>
      </c>
      <c r="J34" s="2" t="s">
        <v>4</v>
      </c>
      <c r="K34" s="2" t="s">
        <v>4</v>
      </c>
      <c r="L34" s="3" t="s">
        <v>4</v>
      </c>
      <c r="M34" s="1" t="s">
        <v>4</v>
      </c>
      <c r="N34" s="2" t="s">
        <v>4</v>
      </c>
      <c r="O34" s="3" t="s">
        <v>4</v>
      </c>
      <c r="P34" s="4" t="s">
        <v>4</v>
      </c>
      <c r="Q34" s="1" t="s">
        <v>4</v>
      </c>
    </row>
    <row r="35" spans="1:17" ht="20.25" x14ac:dyDescent="0.25">
      <c r="A35" s="56" t="s">
        <v>1</v>
      </c>
      <c r="B35" s="48" t="s">
        <v>6</v>
      </c>
      <c r="C35" s="49">
        <v>1</v>
      </c>
      <c r="D35" s="1" t="s">
        <v>3</v>
      </c>
      <c r="E35" s="2" t="s">
        <v>4</v>
      </c>
      <c r="F35" s="2" t="s">
        <v>3</v>
      </c>
      <c r="G35" s="2" t="s">
        <v>4</v>
      </c>
      <c r="H35" s="2" t="s">
        <v>4</v>
      </c>
      <c r="I35" s="2" t="s">
        <v>4</v>
      </c>
      <c r="J35" s="2" t="s">
        <v>4</v>
      </c>
      <c r="K35" s="2" t="s">
        <v>4</v>
      </c>
      <c r="L35" s="3" t="s">
        <v>4</v>
      </c>
      <c r="M35" s="1" t="s">
        <v>4</v>
      </c>
      <c r="N35" s="2" t="s">
        <v>4</v>
      </c>
      <c r="O35" s="3" t="s">
        <v>4</v>
      </c>
      <c r="P35" s="4" t="s">
        <v>3</v>
      </c>
      <c r="Q35" s="1" t="s">
        <v>4</v>
      </c>
    </row>
    <row r="36" spans="1:17" ht="20.25" x14ac:dyDescent="0.25">
      <c r="A36" s="56" t="s">
        <v>1</v>
      </c>
      <c r="B36" s="48" t="s">
        <v>6</v>
      </c>
      <c r="C36" s="49">
        <v>90</v>
      </c>
      <c r="D36" s="1" t="s">
        <v>8</v>
      </c>
      <c r="E36" s="2" t="s">
        <v>4</v>
      </c>
      <c r="F36" s="2" t="s">
        <v>4</v>
      </c>
      <c r="G36" s="2" t="s">
        <v>4</v>
      </c>
      <c r="H36" s="2" t="s">
        <v>4</v>
      </c>
      <c r="I36" s="2" t="s">
        <v>4</v>
      </c>
      <c r="J36" s="2" t="s">
        <v>4</v>
      </c>
      <c r="K36" s="2" t="s">
        <v>4</v>
      </c>
      <c r="L36" s="3" t="s">
        <v>4</v>
      </c>
      <c r="M36" s="1" t="s">
        <v>4</v>
      </c>
      <c r="N36" s="2" t="s">
        <v>4</v>
      </c>
      <c r="O36" s="3" t="s">
        <v>4</v>
      </c>
      <c r="P36" s="4" t="s">
        <v>4</v>
      </c>
      <c r="Q36" s="1" t="s">
        <v>4</v>
      </c>
    </row>
    <row r="37" spans="1:17" ht="20.25" x14ac:dyDescent="0.25">
      <c r="A37" s="56" t="s">
        <v>9</v>
      </c>
      <c r="B37" s="48" t="s">
        <v>2</v>
      </c>
      <c r="C37" s="49">
        <v>66</v>
      </c>
      <c r="D37" s="1" t="s">
        <v>3</v>
      </c>
      <c r="E37" s="2" t="s">
        <v>3</v>
      </c>
      <c r="F37" s="2" t="s">
        <v>4</v>
      </c>
      <c r="G37" s="2" t="s">
        <v>3</v>
      </c>
      <c r="H37" s="2" t="s">
        <v>4</v>
      </c>
      <c r="I37" s="2" t="s">
        <v>4</v>
      </c>
      <c r="J37" s="2" t="s">
        <v>4</v>
      </c>
      <c r="K37" s="2" t="s">
        <v>4</v>
      </c>
      <c r="L37" s="3" t="s">
        <v>4</v>
      </c>
      <c r="M37" s="1" t="s">
        <v>4</v>
      </c>
      <c r="N37" s="2" t="s">
        <v>4</v>
      </c>
      <c r="O37" s="3" t="s">
        <v>4</v>
      </c>
      <c r="P37" s="4" t="s">
        <v>4</v>
      </c>
      <c r="Q37" s="1" t="s">
        <v>3</v>
      </c>
    </row>
    <row r="38" spans="1:17" ht="20.25" x14ac:dyDescent="0.25">
      <c r="A38" s="56" t="s">
        <v>1</v>
      </c>
      <c r="B38" s="48" t="s">
        <v>2</v>
      </c>
      <c r="C38" s="49">
        <v>37</v>
      </c>
      <c r="D38" s="1" t="s">
        <v>4</v>
      </c>
      <c r="E38" s="2" t="s">
        <v>4</v>
      </c>
      <c r="F38" s="2" t="s">
        <v>4</v>
      </c>
      <c r="G38" s="2" t="s">
        <v>4</v>
      </c>
      <c r="H38" s="2" t="s">
        <v>4</v>
      </c>
      <c r="I38" s="2" t="s">
        <v>4</v>
      </c>
      <c r="J38" s="2" t="s">
        <v>4</v>
      </c>
      <c r="K38" s="2" t="s">
        <v>4</v>
      </c>
      <c r="L38" s="3" t="s">
        <v>4</v>
      </c>
      <c r="M38" s="1" t="s">
        <v>4</v>
      </c>
      <c r="N38" s="2" t="s">
        <v>4</v>
      </c>
      <c r="O38" s="3" t="s">
        <v>4</v>
      </c>
      <c r="P38" s="4" t="s">
        <v>4</v>
      </c>
      <c r="Q38" s="1" t="s">
        <v>4</v>
      </c>
    </row>
    <row r="39" spans="1:17" ht="20.25" x14ac:dyDescent="0.25">
      <c r="A39" s="56" t="s">
        <v>1</v>
      </c>
      <c r="B39" s="48" t="s">
        <v>6</v>
      </c>
      <c r="C39" s="49">
        <v>30</v>
      </c>
      <c r="D39" s="1" t="s">
        <v>4</v>
      </c>
      <c r="E39" s="2" t="s">
        <v>4</v>
      </c>
      <c r="F39" s="2" t="s">
        <v>4</v>
      </c>
      <c r="G39" s="2" t="s">
        <v>4</v>
      </c>
      <c r="H39" s="2" t="s">
        <v>4</v>
      </c>
      <c r="I39" s="2" t="s">
        <v>4</v>
      </c>
      <c r="J39" s="2" t="s">
        <v>4</v>
      </c>
      <c r="K39" s="2" t="s">
        <v>4</v>
      </c>
      <c r="L39" s="3" t="s">
        <v>4</v>
      </c>
      <c r="M39" s="1" t="s">
        <v>4</v>
      </c>
      <c r="N39" s="2" t="s">
        <v>4</v>
      </c>
      <c r="O39" s="3" t="s">
        <v>4</v>
      </c>
      <c r="P39" s="4" t="s">
        <v>4</v>
      </c>
      <c r="Q39" s="1" t="s">
        <v>4</v>
      </c>
    </row>
    <row r="40" spans="1:17" ht="20.25" x14ac:dyDescent="0.25">
      <c r="A40" s="56" t="s">
        <v>1</v>
      </c>
      <c r="B40" s="48" t="s">
        <v>6</v>
      </c>
      <c r="C40" s="49">
        <v>7</v>
      </c>
      <c r="D40" s="1" t="s">
        <v>4</v>
      </c>
      <c r="E40" s="2" t="s">
        <v>4</v>
      </c>
      <c r="F40" s="2" t="s">
        <v>3</v>
      </c>
      <c r="G40" s="2" t="s">
        <v>4</v>
      </c>
      <c r="H40" s="2" t="s">
        <v>4</v>
      </c>
      <c r="I40" s="2" t="s">
        <v>4</v>
      </c>
      <c r="J40" s="2" t="s">
        <v>4</v>
      </c>
      <c r="K40" s="2" t="s">
        <v>4</v>
      </c>
      <c r="L40" s="3" t="s">
        <v>4</v>
      </c>
      <c r="M40" s="1" t="s">
        <v>4</v>
      </c>
      <c r="N40" s="2" t="s">
        <v>4</v>
      </c>
      <c r="O40" s="3" t="s">
        <v>4</v>
      </c>
      <c r="P40" s="4" t="s">
        <v>4</v>
      </c>
      <c r="Q40" s="1" t="s">
        <v>3</v>
      </c>
    </row>
    <row r="41" spans="1:17" ht="20.25" x14ac:dyDescent="0.25">
      <c r="A41" s="56" t="s">
        <v>1</v>
      </c>
      <c r="B41" s="48" t="s">
        <v>2</v>
      </c>
      <c r="C41" s="49">
        <v>73</v>
      </c>
      <c r="D41" s="1" t="s">
        <v>3</v>
      </c>
      <c r="E41" s="2" t="s">
        <v>4</v>
      </c>
      <c r="F41" s="2" t="s">
        <v>3</v>
      </c>
      <c r="G41" s="2" t="s">
        <v>4</v>
      </c>
      <c r="H41" s="2" t="s">
        <v>4</v>
      </c>
      <c r="I41" s="2" t="s">
        <v>4</v>
      </c>
      <c r="J41" s="2" t="s">
        <v>4</v>
      </c>
      <c r="K41" s="2" t="s">
        <v>4</v>
      </c>
      <c r="L41" s="3" t="s">
        <v>4</v>
      </c>
      <c r="M41" s="1" t="s">
        <v>4</v>
      </c>
      <c r="N41" s="2" t="s">
        <v>4</v>
      </c>
      <c r="O41" s="3" t="s">
        <v>4</v>
      </c>
      <c r="P41" s="4" t="s">
        <v>3</v>
      </c>
      <c r="Q41" s="1" t="s">
        <v>4</v>
      </c>
    </row>
    <row r="42" spans="1:17" ht="20.25" x14ac:dyDescent="0.25">
      <c r="A42" s="56" t="s">
        <v>1</v>
      </c>
      <c r="B42" s="48" t="s">
        <v>6</v>
      </c>
      <c r="C42" s="49">
        <v>2</v>
      </c>
      <c r="D42" s="1" t="s">
        <v>3</v>
      </c>
      <c r="E42" s="2" t="s">
        <v>4</v>
      </c>
      <c r="F42" s="2" t="s">
        <v>3</v>
      </c>
      <c r="G42" s="2" t="s">
        <v>4</v>
      </c>
      <c r="H42" s="2" t="s">
        <v>4</v>
      </c>
      <c r="I42" s="2" t="s">
        <v>4</v>
      </c>
      <c r="J42" s="2" t="s">
        <v>4</v>
      </c>
      <c r="K42" s="2" t="s">
        <v>4</v>
      </c>
      <c r="L42" s="3" t="s">
        <v>4</v>
      </c>
      <c r="M42" s="1" t="s">
        <v>4</v>
      </c>
      <c r="N42" s="2" t="s">
        <v>4</v>
      </c>
      <c r="O42" s="3" t="s">
        <v>4</v>
      </c>
      <c r="P42" s="4" t="s">
        <v>4</v>
      </c>
      <c r="Q42" s="1" t="s">
        <v>3</v>
      </c>
    </row>
    <row r="43" spans="1:17" ht="20.25" x14ac:dyDescent="0.25">
      <c r="A43" s="56" t="s">
        <v>1</v>
      </c>
      <c r="B43" s="48" t="s">
        <v>6</v>
      </c>
      <c r="C43" s="49">
        <v>1</v>
      </c>
      <c r="D43" s="1" t="s">
        <v>3</v>
      </c>
      <c r="E43" s="2" t="s">
        <v>4</v>
      </c>
      <c r="F43" s="2" t="s">
        <v>3</v>
      </c>
      <c r="G43" s="2" t="s">
        <v>4</v>
      </c>
      <c r="H43" s="2" t="s">
        <v>3</v>
      </c>
      <c r="I43" s="2" t="s">
        <v>3</v>
      </c>
      <c r="J43" s="2" t="s">
        <v>3</v>
      </c>
      <c r="K43" s="2" t="s">
        <v>4</v>
      </c>
      <c r="L43" s="3" t="s">
        <v>4</v>
      </c>
      <c r="M43" s="1" t="s">
        <v>3</v>
      </c>
      <c r="N43" s="2" t="s">
        <v>3</v>
      </c>
      <c r="O43" s="3" t="s">
        <v>3</v>
      </c>
      <c r="P43" s="4" t="s">
        <v>4</v>
      </c>
      <c r="Q43" s="1" t="s">
        <v>4</v>
      </c>
    </row>
    <row r="44" spans="1:17" ht="20.25" x14ac:dyDescent="0.25">
      <c r="A44" s="56" t="s">
        <v>1</v>
      </c>
      <c r="B44" s="48" t="s">
        <v>6</v>
      </c>
      <c r="C44" s="49">
        <v>11</v>
      </c>
      <c r="D44" s="1" t="s">
        <v>4</v>
      </c>
      <c r="E44" s="2" t="s">
        <v>4</v>
      </c>
      <c r="F44" s="2" t="s">
        <v>4</v>
      </c>
      <c r="G44" s="2" t="s">
        <v>4</v>
      </c>
      <c r="H44" s="2" t="s">
        <v>4</v>
      </c>
      <c r="I44" s="2" t="s">
        <v>4</v>
      </c>
      <c r="J44" s="2" t="s">
        <v>4</v>
      </c>
      <c r="K44" s="2" t="s">
        <v>4</v>
      </c>
      <c r="L44" s="3" t="s">
        <v>4</v>
      </c>
      <c r="M44" s="1" t="s">
        <v>3</v>
      </c>
      <c r="N44" s="2" t="s">
        <v>3</v>
      </c>
      <c r="O44" s="3" t="s">
        <v>3</v>
      </c>
      <c r="P44" s="4" t="s">
        <v>4</v>
      </c>
      <c r="Q44" s="1" t="s">
        <v>4</v>
      </c>
    </row>
    <row r="45" spans="1:17" ht="20.25" x14ac:dyDescent="0.25">
      <c r="A45" s="56" t="s">
        <v>1</v>
      </c>
      <c r="B45" s="48" t="s">
        <v>6</v>
      </c>
      <c r="C45" s="49" t="s">
        <v>34</v>
      </c>
      <c r="D45" s="1" t="s">
        <v>3</v>
      </c>
      <c r="E45" s="2" t="s">
        <v>4</v>
      </c>
      <c r="F45" s="2" t="s">
        <v>3</v>
      </c>
      <c r="G45" s="2" t="s">
        <v>3</v>
      </c>
      <c r="H45" s="2" t="s">
        <v>4</v>
      </c>
      <c r="I45" s="2" t="s">
        <v>4</v>
      </c>
      <c r="J45" s="2" t="s">
        <v>4</v>
      </c>
      <c r="K45" s="2" t="s">
        <v>4</v>
      </c>
      <c r="L45" s="3" t="s">
        <v>4</v>
      </c>
      <c r="M45" s="1" t="s">
        <v>3</v>
      </c>
      <c r="N45" s="2" t="s">
        <v>3</v>
      </c>
      <c r="O45" s="3" t="s">
        <v>3</v>
      </c>
      <c r="P45" s="4" t="s">
        <v>4</v>
      </c>
      <c r="Q45" s="1" t="s">
        <v>3</v>
      </c>
    </row>
    <row r="46" spans="1:17" ht="20.25" x14ac:dyDescent="0.25">
      <c r="A46" s="56" t="s">
        <v>1</v>
      </c>
      <c r="B46" s="48" t="s">
        <v>6</v>
      </c>
      <c r="C46" s="49">
        <v>73</v>
      </c>
      <c r="D46" s="1" t="s">
        <v>4</v>
      </c>
      <c r="E46" s="2" t="s">
        <v>4</v>
      </c>
      <c r="F46" s="2" t="s">
        <v>4</v>
      </c>
      <c r="G46" s="2" t="s">
        <v>4</v>
      </c>
      <c r="H46" s="2" t="s">
        <v>4</v>
      </c>
      <c r="I46" s="2" t="s">
        <v>4</v>
      </c>
      <c r="J46" s="2" t="s">
        <v>4</v>
      </c>
      <c r="K46" s="2" t="s">
        <v>4</v>
      </c>
      <c r="L46" s="3" t="s">
        <v>4</v>
      </c>
      <c r="M46" s="1" t="s">
        <v>3</v>
      </c>
      <c r="N46" s="2" t="s">
        <v>3</v>
      </c>
      <c r="O46" s="3" t="s">
        <v>3</v>
      </c>
      <c r="P46" s="4" t="s">
        <v>4</v>
      </c>
      <c r="Q46" s="1" t="s">
        <v>4</v>
      </c>
    </row>
    <row r="47" spans="1:17" ht="20.25" x14ac:dyDescent="0.25">
      <c r="A47" s="56" t="s">
        <v>1</v>
      </c>
      <c r="B47" s="48" t="s">
        <v>2</v>
      </c>
      <c r="C47" s="49" t="s">
        <v>34</v>
      </c>
      <c r="D47" s="1" t="s">
        <v>3</v>
      </c>
      <c r="E47" s="2" t="s">
        <v>4</v>
      </c>
      <c r="F47" s="2" t="s">
        <v>3</v>
      </c>
      <c r="G47" s="2" t="s">
        <v>4</v>
      </c>
      <c r="H47" s="2" t="s">
        <v>3</v>
      </c>
      <c r="I47" s="2" t="s">
        <v>3</v>
      </c>
      <c r="J47" s="2" t="s">
        <v>3</v>
      </c>
      <c r="K47" s="2" t="s">
        <v>4</v>
      </c>
      <c r="L47" s="3" t="s">
        <v>4</v>
      </c>
      <c r="M47" s="1" t="s">
        <v>3</v>
      </c>
      <c r="N47" s="2" t="s">
        <v>3</v>
      </c>
      <c r="O47" s="3" t="s">
        <v>3</v>
      </c>
      <c r="P47" s="4" t="s">
        <v>4</v>
      </c>
      <c r="Q47" s="1" t="s">
        <v>4</v>
      </c>
    </row>
    <row r="48" spans="1:17" ht="20.25" x14ac:dyDescent="0.25">
      <c r="A48" s="56" t="s">
        <v>1</v>
      </c>
      <c r="B48" s="48" t="s">
        <v>6</v>
      </c>
      <c r="C48" s="49">
        <v>86</v>
      </c>
      <c r="D48" s="2" t="s">
        <v>3</v>
      </c>
      <c r="E48" s="2" t="s">
        <v>3</v>
      </c>
      <c r="F48" s="2" t="s">
        <v>3</v>
      </c>
      <c r="G48" s="2" t="s">
        <v>4</v>
      </c>
      <c r="H48" s="2" t="s">
        <v>4</v>
      </c>
      <c r="I48" s="2" t="s">
        <v>4</v>
      </c>
      <c r="J48" s="2" t="s">
        <v>4</v>
      </c>
      <c r="K48" s="2" t="s">
        <v>4</v>
      </c>
      <c r="L48" s="3" t="s">
        <v>4</v>
      </c>
      <c r="M48" s="1" t="s">
        <v>3</v>
      </c>
      <c r="N48" s="2" t="s">
        <v>3</v>
      </c>
      <c r="O48" s="3" t="s">
        <v>3</v>
      </c>
      <c r="P48" s="4" t="s">
        <v>3</v>
      </c>
      <c r="Q48" s="1" t="s">
        <v>3</v>
      </c>
    </row>
    <row r="49" spans="1:17" ht="20.25" x14ac:dyDescent="0.25">
      <c r="A49" s="56" t="s">
        <v>1</v>
      </c>
      <c r="B49" s="48" t="s">
        <v>6</v>
      </c>
      <c r="C49" s="49">
        <v>64</v>
      </c>
      <c r="D49" s="1" t="s">
        <v>4</v>
      </c>
      <c r="E49" s="2" t="s">
        <v>4</v>
      </c>
      <c r="F49" s="2" t="s">
        <v>4</v>
      </c>
      <c r="G49" s="2" t="s">
        <v>4</v>
      </c>
      <c r="H49" s="2" t="s">
        <v>4</v>
      </c>
      <c r="I49" s="2" t="s">
        <v>4</v>
      </c>
      <c r="J49" s="2" t="s">
        <v>4</v>
      </c>
      <c r="K49" s="2" t="s">
        <v>4</v>
      </c>
      <c r="L49" s="3" t="s">
        <v>4</v>
      </c>
      <c r="M49" s="1" t="s">
        <v>3</v>
      </c>
      <c r="N49" s="2" t="s">
        <v>3</v>
      </c>
      <c r="O49" s="3" t="s">
        <v>3</v>
      </c>
      <c r="P49" s="4" t="s">
        <v>4</v>
      </c>
      <c r="Q49" s="1" t="s">
        <v>3</v>
      </c>
    </row>
    <row r="50" spans="1:17" ht="20.25" x14ac:dyDescent="0.25">
      <c r="A50" s="56" t="s">
        <v>5</v>
      </c>
      <c r="B50" s="48" t="s">
        <v>2</v>
      </c>
      <c r="C50" s="49" t="s">
        <v>34</v>
      </c>
      <c r="D50" s="1" t="s">
        <v>4</v>
      </c>
      <c r="E50" s="2" t="s">
        <v>4</v>
      </c>
      <c r="F50" s="2" t="s">
        <v>4</v>
      </c>
      <c r="G50" s="2" t="s">
        <v>4</v>
      </c>
      <c r="H50" s="2" t="s">
        <v>4</v>
      </c>
      <c r="I50" s="2" t="s">
        <v>4</v>
      </c>
      <c r="J50" s="2" t="s">
        <v>4</v>
      </c>
      <c r="K50" s="2" t="s">
        <v>4</v>
      </c>
      <c r="L50" s="3" t="s">
        <v>4</v>
      </c>
      <c r="M50" s="1" t="s">
        <v>3</v>
      </c>
      <c r="N50" s="2" t="s">
        <v>3</v>
      </c>
      <c r="O50" s="3" t="s">
        <v>3</v>
      </c>
      <c r="P50" s="4" t="s">
        <v>4</v>
      </c>
      <c r="Q50" s="1" t="s">
        <v>4</v>
      </c>
    </row>
    <row r="51" spans="1:17" ht="21" thickBot="1" x14ac:dyDescent="0.3">
      <c r="A51" s="57" t="s">
        <v>1</v>
      </c>
      <c r="B51" s="50" t="s">
        <v>6</v>
      </c>
      <c r="C51" s="49">
        <v>26</v>
      </c>
      <c r="D51" s="7" t="s">
        <v>4</v>
      </c>
      <c r="E51" s="8" t="s">
        <v>4</v>
      </c>
      <c r="F51" s="8" t="s">
        <v>4</v>
      </c>
      <c r="G51" s="8" t="s">
        <v>4</v>
      </c>
      <c r="H51" s="8" t="s">
        <v>4</v>
      </c>
      <c r="I51" s="8" t="s">
        <v>4</v>
      </c>
      <c r="J51" s="8" t="s">
        <v>4</v>
      </c>
      <c r="K51" s="8" t="s">
        <v>4</v>
      </c>
      <c r="L51" s="9" t="s">
        <v>4</v>
      </c>
      <c r="M51" s="7" t="s">
        <v>3</v>
      </c>
      <c r="N51" s="8" t="s">
        <v>3</v>
      </c>
      <c r="O51" s="9" t="s">
        <v>3</v>
      </c>
      <c r="P51" s="10" t="s">
        <v>4</v>
      </c>
      <c r="Q51" s="7" t="s">
        <v>3</v>
      </c>
    </row>
    <row r="52" spans="1:17" ht="20.25" x14ac:dyDescent="0.25">
      <c r="A52" s="58" t="s">
        <v>1</v>
      </c>
      <c r="B52" s="51" t="s">
        <v>6</v>
      </c>
      <c r="C52" s="49">
        <v>31</v>
      </c>
      <c r="D52" s="11" t="s">
        <v>3</v>
      </c>
      <c r="E52" s="12" t="s">
        <v>4</v>
      </c>
      <c r="F52" s="12" t="s">
        <v>3</v>
      </c>
      <c r="G52" s="12" t="s">
        <v>4</v>
      </c>
      <c r="H52" s="12" t="s">
        <v>4</v>
      </c>
      <c r="I52" s="12" t="s">
        <v>4</v>
      </c>
      <c r="J52" s="12" t="s">
        <v>4</v>
      </c>
      <c r="K52" s="12" t="s">
        <v>4</v>
      </c>
      <c r="L52" s="13" t="s">
        <v>4</v>
      </c>
      <c r="M52" s="11" t="s">
        <v>3</v>
      </c>
      <c r="N52" s="12" t="s">
        <v>3</v>
      </c>
      <c r="O52" s="13" t="s">
        <v>3</v>
      </c>
      <c r="P52" s="14" t="s">
        <v>4</v>
      </c>
      <c r="Q52" s="11" t="s">
        <v>3</v>
      </c>
    </row>
    <row r="53" spans="1:17" ht="20.25" x14ac:dyDescent="0.25">
      <c r="A53" s="56" t="s">
        <v>1</v>
      </c>
      <c r="B53" s="48" t="s">
        <v>6</v>
      </c>
      <c r="C53" s="49">
        <v>34</v>
      </c>
      <c r="D53" s="1" t="s">
        <v>4</v>
      </c>
      <c r="E53" s="2" t="s">
        <v>4</v>
      </c>
      <c r="F53" s="2" t="s">
        <v>4</v>
      </c>
      <c r="G53" s="2" t="s">
        <v>4</v>
      </c>
      <c r="H53" s="2" t="s">
        <v>4</v>
      </c>
      <c r="I53" s="2" t="s">
        <v>4</v>
      </c>
      <c r="J53" s="2" t="s">
        <v>4</v>
      </c>
      <c r="K53" s="2" t="s">
        <v>4</v>
      </c>
      <c r="L53" s="3" t="s">
        <v>4</v>
      </c>
      <c r="M53" s="1" t="s">
        <v>4</v>
      </c>
      <c r="N53" s="2" t="s">
        <v>4</v>
      </c>
      <c r="O53" s="3" t="s">
        <v>4</v>
      </c>
      <c r="P53" s="4" t="s">
        <v>4</v>
      </c>
      <c r="Q53" s="1" t="s">
        <v>4</v>
      </c>
    </row>
    <row r="54" spans="1:17" ht="20.25" x14ac:dyDescent="0.25">
      <c r="A54" s="56" t="s">
        <v>1</v>
      </c>
      <c r="B54" s="48" t="s">
        <v>6</v>
      </c>
      <c r="C54" s="49">
        <v>30</v>
      </c>
      <c r="D54" s="1" t="s">
        <v>4</v>
      </c>
      <c r="E54" s="2" t="s">
        <v>4</v>
      </c>
      <c r="F54" s="2" t="s">
        <v>4</v>
      </c>
      <c r="G54" s="2" t="s">
        <v>4</v>
      </c>
      <c r="H54" s="2" t="s">
        <v>4</v>
      </c>
      <c r="I54" s="2" t="s">
        <v>4</v>
      </c>
      <c r="J54" s="2" t="s">
        <v>4</v>
      </c>
      <c r="K54" s="2" t="s">
        <v>4</v>
      </c>
      <c r="L54" s="3" t="s">
        <v>4</v>
      </c>
      <c r="M54" s="1" t="s">
        <v>4</v>
      </c>
      <c r="N54" s="2" t="s">
        <v>4</v>
      </c>
      <c r="O54" s="3" t="s">
        <v>4</v>
      </c>
      <c r="P54" s="4" t="s">
        <v>4</v>
      </c>
      <c r="Q54" s="1" t="s">
        <v>4</v>
      </c>
    </row>
    <row r="55" spans="1:17" ht="20.25" x14ac:dyDescent="0.25">
      <c r="A55" s="56" t="s">
        <v>5</v>
      </c>
      <c r="B55" s="48" t="s">
        <v>6</v>
      </c>
      <c r="C55" s="49">
        <v>22</v>
      </c>
      <c r="D55" s="1" t="s">
        <v>3</v>
      </c>
      <c r="E55" s="2" t="s">
        <v>4</v>
      </c>
      <c r="F55" s="2" t="s">
        <v>3</v>
      </c>
      <c r="G55" s="2" t="s">
        <v>4</v>
      </c>
      <c r="H55" s="2" t="s">
        <v>4</v>
      </c>
      <c r="I55" s="2" t="s">
        <v>4</v>
      </c>
      <c r="J55" s="2" t="s">
        <v>8</v>
      </c>
      <c r="K55" s="2" t="s">
        <v>8</v>
      </c>
      <c r="L55" s="3" t="s">
        <v>3</v>
      </c>
      <c r="M55" s="1" t="s">
        <v>4</v>
      </c>
      <c r="N55" s="2" t="s">
        <v>4</v>
      </c>
      <c r="O55" s="3" t="s">
        <v>4</v>
      </c>
      <c r="P55" s="4" t="s">
        <v>4</v>
      </c>
      <c r="Q55" s="1" t="s">
        <v>4</v>
      </c>
    </row>
    <row r="56" spans="1:17" ht="20.25" x14ac:dyDescent="0.25">
      <c r="A56" s="56" t="s">
        <v>1</v>
      </c>
      <c r="B56" s="48" t="s">
        <v>6</v>
      </c>
      <c r="C56" s="49" t="s">
        <v>34</v>
      </c>
      <c r="D56" s="1" t="s">
        <v>4</v>
      </c>
      <c r="E56" s="2" t="s">
        <v>4</v>
      </c>
      <c r="F56" s="2" t="s">
        <v>3</v>
      </c>
      <c r="G56" s="2" t="s">
        <v>4</v>
      </c>
      <c r="H56" s="2" t="s">
        <v>4</v>
      </c>
      <c r="I56" s="2" t="s">
        <v>4</v>
      </c>
      <c r="J56" s="2" t="s">
        <v>4</v>
      </c>
      <c r="K56" s="2" t="s">
        <v>4</v>
      </c>
      <c r="L56" s="3" t="s">
        <v>4</v>
      </c>
      <c r="M56" s="1" t="s">
        <v>4</v>
      </c>
      <c r="N56" s="2" t="s">
        <v>4</v>
      </c>
      <c r="O56" s="3" t="s">
        <v>4</v>
      </c>
      <c r="P56" s="4" t="s">
        <v>4</v>
      </c>
      <c r="Q56" s="1" t="s">
        <v>3</v>
      </c>
    </row>
    <row r="57" spans="1:17" ht="20.25" x14ac:dyDescent="0.25">
      <c r="A57" s="56" t="s">
        <v>1</v>
      </c>
      <c r="B57" s="49" t="s">
        <v>6</v>
      </c>
      <c r="C57" s="49" t="s">
        <v>34</v>
      </c>
      <c r="D57" s="2" t="s">
        <v>3</v>
      </c>
      <c r="E57" s="2" t="s">
        <v>4</v>
      </c>
      <c r="F57" s="2" t="s">
        <v>3</v>
      </c>
      <c r="G57" s="2" t="s">
        <v>4</v>
      </c>
      <c r="H57" s="2" t="s">
        <v>4</v>
      </c>
      <c r="I57" s="2" t="s">
        <v>4</v>
      </c>
      <c r="J57" s="2" t="s">
        <v>4</v>
      </c>
      <c r="K57" s="2" t="s">
        <v>4</v>
      </c>
      <c r="L57" s="2" t="s">
        <v>4</v>
      </c>
      <c r="M57" s="2" t="s">
        <v>4</v>
      </c>
      <c r="N57" s="2" t="s">
        <v>4</v>
      </c>
      <c r="O57" s="2" t="s">
        <v>4</v>
      </c>
      <c r="P57" s="2" t="s">
        <v>4</v>
      </c>
      <c r="Q57" s="2" t="s">
        <v>4</v>
      </c>
    </row>
    <row r="58" spans="1:17" ht="20.25" x14ac:dyDescent="0.25">
      <c r="A58" s="56" t="s">
        <v>10</v>
      </c>
      <c r="B58" s="48" t="s">
        <v>6</v>
      </c>
      <c r="C58" s="49">
        <v>56</v>
      </c>
      <c r="D58" s="1" t="s">
        <v>3</v>
      </c>
      <c r="E58" s="2" t="s">
        <v>4</v>
      </c>
      <c r="F58" s="2" t="s">
        <v>3</v>
      </c>
      <c r="G58" s="2" t="s">
        <v>4</v>
      </c>
      <c r="H58" s="2" t="s">
        <v>4</v>
      </c>
      <c r="I58" s="2" t="s">
        <v>4</v>
      </c>
      <c r="J58" s="2" t="s">
        <v>4</v>
      </c>
      <c r="K58" s="2" t="s">
        <v>4</v>
      </c>
      <c r="L58" s="3" t="s">
        <v>4</v>
      </c>
      <c r="M58" s="1" t="s">
        <v>4</v>
      </c>
      <c r="N58" s="2" t="s">
        <v>4</v>
      </c>
      <c r="O58" s="3" t="s">
        <v>4</v>
      </c>
      <c r="P58" s="4" t="s">
        <v>4</v>
      </c>
      <c r="Q58" s="1" t="s">
        <v>4</v>
      </c>
    </row>
    <row r="59" spans="1:17" ht="20.25" x14ac:dyDescent="0.25">
      <c r="A59" s="56" t="s">
        <v>5</v>
      </c>
      <c r="B59" s="48" t="s">
        <v>6</v>
      </c>
      <c r="C59" s="49">
        <v>77</v>
      </c>
      <c r="D59" s="1" t="s">
        <v>4</v>
      </c>
      <c r="E59" s="2" t="s">
        <v>4</v>
      </c>
      <c r="F59" s="2" t="s">
        <v>4</v>
      </c>
      <c r="G59" s="2" t="s">
        <v>4</v>
      </c>
      <c r="H59" s="2" t="s">
        <v>4</v>
      </c>
      <c r="I59" s="2" t="s">
        <v>4</v>
      </c>
      <c r="J59" s="2" t="s">
        <v>4</v>
      </c>
      <c r="K59" s="2" t="s">
        <v>8</v>
      </c>
      <c r="L59" s="3" t="s">
        <v>4</v>
      </c>
      <c r="M59" s="1" t="s">
        <v>4</v>
      </c>
      <c r="N59" s="2" t="s">
        <v>4</v>
      </c>
      <c r="O59" s="3" t="s">
        <v>4</v>
      </c>
      <c r="P59" s="4" t="s">
        <v>4</v>
      </c>
      <c r="Q59" s="1" t="s">
        <v>4</v>
      </c>
    </row>
    <row r="60" spans="1:17" ht="20.25" x14ac:dyDescent="0.25">
      <c r="A60" s="56" t="s">
        <v>1</v>
      </c>
      <c r="B60" s="48" t="s">
        <v>6</v>
      </c>
      <c r="C60" s="49" t="s">
        <v>34</v>
      </c>
      <c r="D60" s="1" t="s">
        <v>3</v>
      </c>
      <c r="E60" s="2" t="s">
        <v>3</v>
      </c>
      <c r="F60" s="2" t="s">
        <v>3</v>
      </c>
      <c r="G60" s="2" t="s">
        <v>4</v>
      </c>
      <c r="H60" s="2" t="s">
        <v>4</v>
      </c>
      <c r="I60" s="2" t="s">
        <v>4</v>
      </c>
      <c r="J60" s="2" t="s">
        <v>4</v>
      </c>
      <c r="K60" s="2" t="s">
        <v>4</v>
      </c>
      <c r="L60" s="3" t="s">
        <v>4</v>
      </c>
      <c r="M60" s="1" t="s">
        <v>3</v>
      </c>
      <c r="N60" s="2" t="s">
        <v>4</v>
      </c>
      <c r="O60" s="3" t="s">
        <v>4</v>
      </c>
      <c r="P60" s="4" t="s">
        <v>3</v>
      </c>
      <c r="Q60" s="1" t="s">
        <v>4</v>
      </c>
    </row>
    <row r="61" spans="1:17" ht="20.25" x14ac:dyDescent="0.25">
      <c r="A61" s="56" t="s">
        <v>11</v>
      </c>
      <c r="B61" s="48" t="s">
        <v>2</v>
      </c>
      <c r="C61" s="49" t="s">
        <v>34</v>
      </c>
      <c r="D61" s="1" t="s">
        <v>3</v>
      </c>
      <c r="E61" s="2" t="s">
        <v>4</v>
      </c>
      <c r="F61" s="2" t="s">
        <v>3</v>
      </c>
      <c r="G61" s="2" t="s">
        <v>4</v>
      </c>
      <c r="H61" s="2" t="s">
        <v>4</v>
      </c>
      <c r="I61" s="2" t="s">
        <v>4</v>
      </c>
      <c r="J61" s="2" t="s">
        <v>4</v>
      </c>
      <c r="K61" s="2" t="s">
        <v>4</v>
      </c>
      <c r="L61" s="3" t="s">
        <v>4</v>
      </c>
      <c r="M61" s="1" t="s">
        <v>4</v>
      </c>
      <c r="N61" s="2" t="s">
        <v>4</v>
      </c>
      <c r="O61" s="3" t="s">
        <v>4</v>
      </c>
      <c r="P61" s="4" t="s">
        <v>4</v>
      </c>
      <c r="Q61" s="1" t="s">
        <v>4</v>
      </c>
    </row>
    <row r="62" spans="1:17" ht="20.25" x14ac:dyDescent="0.25">
      <c r="A62" s="56" t="s">
        <v>1</v>
      </c>
      <c r="B62" s="48" t="s">
        <v>6</v>
      </c>
      <c r="C62" s="49">
        <v>1</v>
      </c>
      <c r="D62" s="1" t="s">
        <v>3</v>
      </c>
      <c r="E62" s="2" t="s">
        <v>4</v>
      </c>
      <c r="F62" s="2" t="s">
        <v>3</v>
      </c>
      <c r="G62" s="2" t="s">
        <v>4</v>
      </c>
      <c r="H62" s="2" t="s">
        <v>4</v>
      </c>
      <c r="I62" s="2" t="s">
        <v>4</v>
      </c>
      <c r="J62" s="2" t="s">
        <v>4</v>
      </c>
      <c r="K62" s="2" t="s">
        <v>4</v>
      </c>
      <c r="L62" s="3" t="s">
        <v>4</v>
      </c>
      <c r="M62" s="1" t="s">
        <v>4</v>
      </c>
      <c r="N62" s="2" t="s">
        <v>4</v>
      </c>
      <c r="O62" s="3" t="s">
        <v>4</v>
      </c>
      <c r="P62" s="4" t="s">
        <v>4</v>
      </c>
      <c r="Q62" s="1" t="s">
        <v>4</v>
      </c>
    </row>
    <row r="63" spans="1:17" ht="20.25" x14ac:dyDescent="0.25">
      <c r="A63" s="56" t="s">
        <v>7</v>
      </c>
      <c r="B63" s="48" t="s">
        <v>6</v>
      </c>
      <c r="C63" s="49">
        <v>76</v>
      </c>
      <c r="D63" s="1" t="s">
        <v>4</v>
      </c>
      <c r="E63" s="2" t="s">
        <v>4</v>
      </c>
      <c r="F63" s="2" t="s">
        <v>3</v>
      </c>
      <c r="G63" s="2" t="s">
        <v>4</v>
      </c>
      <c r="H63" s="2" t="s">
        <v>4</v>
      </c>
      <c r="I63" s="2" t="s">
        <v>4</v>
      </c>
      <c r="J63" s="2" t="s">
        <v>4</v>
      </c>
      <c r="K63" s="2" t="s">
        <v>4</v>
      </c>
      <c r="L63" s="3" t="s">
        <v>4</v>
      </c>
      <c r="M63" s="1" t="s">
        <v>4</v>
      </c>
      <c r="N63" s="2" t="s">
        <v>4</v>
      </c>
      <c r="O63" s="3" t="s">
        <v>4</v>
      </c>
      <c r="P63" s="4" t="s">
        <v>4</v>
      </c>
      <c r="Q63" s="1" t="s">
        <v>4</v>
      </c>
    </row>
    <row r="64" spans="1:17" ht="20.25" x14ac:dyDescent="0.25">
      <c r="A64" s="56" t="s">
        <v>1</v>
      </c>
      <c r="B64" s="48" t="s">
        <v>2</v>
      </c>
      <c r="C64" s="49">
        <v>79</v>
      </c>
      <c r="D64" s="1" t="s">
        <v>4</v>
      </c>
      <c r="E64" s="2" t="s">
        <v>4</v>
      </c>
      <c r="F64" s="2" t="s">
        <v>4</v>
      </c>
      <c r="G64" s="2" t="s">
        <v>4</v>
      </c>
      <c r="H64" s="2" t="s">
        <v>4</v>
      </c>
      <c r="I64" s="2" t="s">
        <v>4</v>
      </c>
      <c r="J64" s="2" t="s">
        <v>4</v>
      </c>
      <c r="K64" s="2" t="s">
        <v>4</v>
      </c>
      <c r="L64" s="3" t="s">
        <v>4</v>
      </c>
      <c r="M64" s="1" t="s">
        <v>4</v>
      </c>
      <c r="N64" s="2" t="s">
        <v>4</v>
      </c>
      <c r="O64" s="3" t="s">
        <v>4</v>
      </c>
      <c r="P64" s="4" t="s">
        <v>4</v>
      </c>
      <c r="Q64" s="1" t="s">
        <v>4</v>
      </c>
    </row>
    <row r="65" spans="1:17" ht="20.25" x14ac:dyDescent="0.25">
      <c r="A65" s="56" t="s">
        <v>7</v>
      </c>
      <c r="B65" s="48" t="s">
        <v>2</v>
      </c>
      <c r="C65" s="49">
        <v>64</v>
      </c>
      <c r="D65" s="1" t="s">
        <v>3</v>
      </c>
      <c r="E65" s="2" t="s">
        <v>3</v>
      </c>
      <c r="F65" s="2" t="s">
        <v>3</v>
      </c>
      <c r="G65" s="2" t="s">
        <v>3</v>
      </c>
      <c r="H65" s="2" t="s">
        <v>3</v>
      </c>
      <c r="I65" s="2" t="s">
        <v>3</v>
      </c>
      <c r="J65" s="2" t="s">
        <v>3</v>
      </c>
      <c r="K65" s="2" t="s">
        <v>4</v>
      </c>
      <c r="L65" s="3" t="s">
        <v>4</v>
      </c>
      <c r="M65" s="1" t="s">
        <v>3</v>
      </c>
      <c r="N65" s="2" t="s">
        <v>3</v>
      </c>
      <c r="O65" s="3" t="s">
        <v>3</v>
      </c>
      <c r="P65" s="4" t="s">
        <v>3</v>
      </c>
      <c r="Q65" s="1" t="s">
        <v>3</v>
      </c>
    </row>
    <row r="66" spans="1:17" ht="20.25" x14ac:dyDescent="0.25">
      <c r="A66" s="56" t="s">
        <v>1</v>
      </c>
      <c r="B66" s="48" t="s">
        <v>2</v>
      </c>
      <c r="C66" s="49">
        <v>93</v>
      </c>
      <c r="D66" s="1" t="s">
        <v>4</v>
      </c>
      <c r="E66" s="2" t="s">
        <v>4</v>
      </c>
      <c r="F66" s="2" t="s">
        <v>4</v>
      </c>
      <c r="G66" s="2" t="s">
        <v>4</v>
      </c>
      <c r="H66" s="2" t="s">
        <v>4</v>
      </c>
      <c r="I66" s="2" t="s">
        <v>4</v>
      </c>
      <c r="J66" s="2" t="s">
        <v>4</v>
      </c>
      <c r="K66" s="2" t="s">
        <v>4</v>
      </c>
      <c r="L66" s="3" t="s">
        <v>4</v>
      </c>
      <c r="M66" s="1" t="s">
        <v>4</v>
      </c>
      <c r="N66" s="2" t="s">
        <v>4</v>
      </c>
      <c r="O66" s="3" t="s">
        <v>4</v>
      </c>
      <c r="P66" s="4" t="s">
        <v>4</v>
      </c>
      <c r="Q66" s="1" t="s">
        <v>4</v>
      </c>
    </row>
    <row r="67" spans="1:17" ht="20.25" x14ac:dyDescent="0.25">
      <c r="A67" s="56" t="s">
        <v>1</v>
      </c>
      <c r="B67" s="48" t="s">
        <v>6</v>
      </c>
      <c r="C67" s="49">
        <v>26</v>
      </c>
      <c r="D67" s="1" t="s">
        <v>4</v>
      </c>
      <c r="E67" s="2" t="s">
        <v>4</v>
      </c>
      <c r="F67" s="2" t="s">
        <v>4</v>
      </c>
      <c r="G67" s="2" t="s">
        <v>4</v>
      </c>
      <c r="H67" s="2" t="s">
        <v>4</v>
      </c>
      <c r="I67" s="2" t="s">
        <v>4</v>
      </c>
      <c r="J67" s="2" t="s">
        <v>4</v>
      </c>
      <c r="K67" s="2" t="s">
        <v>4</v>
      </c>
      <c r="L67" s="3" t="s">
        <v>4</v>
      </c>
      <c r="M67" s="1" t="s">
        <v>3</v>
      </c>
      <c r="N67" s="2" t="s">
        <v>3</v>
      </c>
      <c r="O67" s="3" t="s">
        <v>3</v>
      </c>
      <c r="P67" s="4" t="s">
        <v>4</v>
      </c>
      <c r="Q67" s="1" t="s">
        <v>4</v>
      </c>
    </row>
    <row r="68" spans="1:17" ht="20.25" x14ac:dyDescent="0.25">
      <c r="A68" s="56" t="s">
        <v>1</v>
      </c>
      <c r="B68" s="48" t="s">
        <v>2</v>
      </c>
      <c r="C68" s="49">
        <v>65</v>
      </c>
      <c r="D68" s="1" t="s">
        <v>4</v>
      </c>
      <c r="E68" s="2" t="s">
        <v>4</v>
      </c>
      <c r="F68" s="2" t="s">
        <v>4</v>
      </c>
      <c r="G68" s="2" t="s">
        <v>4</v>
      </c>
      <c r="H68" s="2" t="s">
        <v>4</v>
      </c>
      <c r="I68" s="2" t="s">
        <v>4</v>
      </c>
      <c r="J68" s="2" t="s">
        <v>4</v>
      </c>
      <c r="K68" s="2" t="s">
        <v>4</v>
      </c>
      <c r="L68" s="3" t="s">
        <v>4</v>
      </c>
      <c r="M68" s="1" t="s">
        <v>3</v>
      </c>
      <c r="N68" s="2" t="s">
        <v>3</v>
      </c>
      <c r="O68" s="3" t="s">
        <v>3</v>
      </c>
      <c r="P68" s="4" t="s">
        <v>4</v>
      </c>
      <c r="Q68" s="1" t="s">
        <v>4</v>
      </c>
    </row>
    <row r="69" spans="1:17" ht="20.25" x14ac:dyDescent="0.25">
      <c r="A69" s="56" t="s">
        <v>1</v>
      </c>
      <c r="B69" s="48" t="s">
        <v>2</v>
      </c>
      <c r="C69" s="49">
        <v>82</v>
      </c>
      <c r="D69" s="1" t="s">
        <v>4</v>
      </c>
      <c r="E69" s="2" t="s">
        <v>4</v>
      </c>
      <c r="F69" s="2" t="s">
        <v>4</v>
      </c>
      <c r="G69" s="2" t="s">
        <v>4</v>
      </c>
      <c r="H69" s="2" t="s">
        <v>4</v>
      </c>
      <c r="I69" s="2" t="s">
        <v>4</v>
      </c>
      <c r="J69" s="2" t="s">
        <v>4</v>
      </c>
      <c r="K69" s="2" t="s">
        <v>4</v>
      </c>
      <c r="L69" s="3" t="s">
        <v>4</v>
      </c>
      <c r="M69" s="1" t="s">
        <v>4</v>
      </c>
      <c r="N69" s="2" t="s">
        <v>4</v>
      </c>
      <c r="O69" s="3" t="s">
        <v>4</v>
      </c>
      <c r="P69" s="4" t="s">
        <v>4</v>
      </c>
      <c r="Q69" s="1" t="s">
        <v>4</v>
      </c>
    </row>
    <row r="70" spans="1:17" ht="20.25" x14ac:dyDescent="0.25">
      <c r="A70" s="56" t="s">
        <v>1</v>
      </c>
      <c r="B70" s="48" t="s">
        <v>6</v>
      </c>
      <c r="C70" s="49">
        <v>29</v>
      </c>
      <c r="D70" s="1" t="s">
        <v>3</v>
      </c>
      <c r="E70" s="2" t="s">
        <v>4</v>
      </c>
      <c r="F70" s="2" t="s">
        <v>3</v>
      </c>
      <c r="G70" s="2" t="s">
        <v>4</v>
      </c>
      <c r="H70" s="2" t="s">
        <v>4</v>
      </c>
      <c r="I70" s="2" t="s">
        <v>4</v>
      </c>
      <c r="J70" s="2" t="s">
        <v>4</v>
      </c>
      <c r="K70" s="2" t="s">
        <v>4</v>
      </c>
      <c r="L70" s="3" t="s">
        <v>4</v>
      </c>
      <c r="M70" s="1" t="s">
        <v>4</v>
      </c>
      <c r="N70" s="2" t="s">
        <v>4</v>
      </c>
      <c r="O70" s="3" t="s">
        <v>4</v>
      </c>
      <c r="P70" s="4" t="s">
        <v>4</v>
      </c>
      <c r="Q70" s="1" t="s">
        <v>3</v>
      </c>
    </row>
    <row r="71" spans="1:17" ht="20.25" x14ac:dyDescent="0.25">
      <c r="A71" s="56" t="s">
        <v>1</v>
      </c>
      <c r="B71" s="48" t="s">
        <v>6</v>
      </c>
      <c r="C71" s="49" t="s">
        <v>34</v>
      </c>
      <c r="D71" s="1" t="s">
        <v>3</v>
      </c>
      <c r="E71" s="2" t="s">
        <v>4</v>
      </c>
      <c r="F71" s="2" t="s">
        <v>3</v>
      </c>
      <c r="G71" s="2" t="s">
        <v>4</v>
      </c>
      <c r="H71" s="2" t="s">
        <v>4</v>
      </c>
      <c r="I71" s="2" t="s">
        <v>4</v>
      </c>
      <c r="J71" s="2" t="s">
        <v>4</v>
      </c>
      <c r="K71" s="2" t="s">
        <v>4</v>
      </c>
      <c r="L71" s="3" t="s">
        <v>4</v>
      </c>
      <c r="M71" s="1" t="s">
        <v>4</v>
      </c>
      <c r="N71" s="2" t="s">
        <v>4</v>
      </c>
      <c r="O71" s="3" t="s">
        <v>4</v>
      </c>
      <c r="P71" s="4" t="s">
        <v>4</v>
      </c>
      <c r="Q71" s="1" t="s">
        <v>4</v>
      </c>
    </row>
    <row r="72" spans="1:17" ht="20.25" x14ac:dyDescent="0.25">
      <c r="A72" s="56" t="s">
        <v>1</v>
      </c>
      <c r="B72" s="48" t="s">
        <v>2</v>
      </c>
      <c r="C72" s="49">
        <v>74</v>
      </c>
      <c r="D72" s="1" t="s">
        <v>3</v>
      </c>
      <c r="E72" s="2" t="s">
        <v>3</v>
      </c>
      <c r="F72" s="2" t="s">
        <v>3</v>
      </c>
      <c r="G72" s="2" t="s">
        <v>4</v>
      </c>
      <c r="H72" s="2" t="s">
        <v>4</v>
      </c>
      <c r="I72" s="2" t="s">
        <v>4</v>
      </c>
      <c r="J72" s="2" t="s">
        <v>4</v>
      </c>
      <c r="K72" s="2" t="s">
        <v>4</v>
      </c>
      <c r="L72" s="3" t="s">
        <v>4</v>
      </c>
      <c r="M72" s="1" t="s">
        <v>3</v>
      </c>
      <c r="N72" s="2" t="s">
        <v>3</v>
      </c>
      <c r="O72" s="3" t="s">
        <v>3</v>
      </c>
      <c r="P72" s="4" t="s">
        <v>3</v>
      </c>
      <c r="Q72" s="1" t="s">
        <v>3</v>
      </c>
    </row>
    <row r="73" spans="1:17" ht="20.25" x14ac:dyDescent="0.25">
      <c r="A73" s="56" t="s">
        <v>1</v>
      </c>
      <c r="B73" s="48" t="s">
        <v>2</v>
      </c>
      <c r="C73" s="49">
        <v>8</v>
      </c>
      <c r="D73" s="1" t="s">
        <v>3</v>
      </c>
      <c r="E73" s="2" t="s">
        <v>3</v>
      </c>
      <c r="F73" s="2" t="s">
        <v>3</v>
      </c>
      <c r="G73" s="2" t="s">
        <v>4</v>
      </c>
      <c r="H73" s="2" t="s">
        <v>4</v>
      </c>
      <c r="I73" s="2" t="s">
        <v>4</v>
      </c>
      <c r="J73" s="2" t="s">
        <v>4</v>
      </c>
      <c r="K73" s="2" t="s">
        <v>4</v>
      </c>
      <c r="L73" s="3" t="s">
        <v>4</v>
      </c>
      <c r="M73" s="1" t="s">
        <v>4</v>
      </c>
      <c r="N73" s="2" t="s">
        <v>4</v>
      </c>
      <c r="O73" s="3" t="s">
        <v>4</v>
      </c>
      <c r="P73" s="4" t="s">
        <v>4</v>
      </c>
      <c r="Q73" s="1" t="s">
        <v>4</v>
      </c>
    </row>
    <row r="74" spans="1:17" ht="20.25" x14ac:dyDescent="0.25">
      <c r="A74" s="56" t="s">
        <v>1</v>
      </c>
      <c r="B74" s="48" t="s">
        <v>2</v>
      </c>
      <c r="C74" s="49">
        <v>2</v>
      </c>
      <c r="D74" s="1" t="s">
        <v>3</v>
      </c>
      <c r="E74" s="2" t="s">
        <v>3</v>
      </c>
      <c r="F74" s="2" t="s">
        <v>3</v>
      </c>
      <c r="G74" s="2" t="s">
        <v>4</v>
      </c>
      <c r="H74" s="2" t="s">
        <v>4</v>
      </c>
      <c r="I74" s="2" t="s">
        <v>4</v>
      </c>
      <c r="J74" s="2" t="s">
        <v>4</v>
      </c>
      <c r="K74" s="2" t="s">
        <v>4</v>
      </c>
      <c r="L74" s="3" t="s">
        <v>4</v>
      </c>
      <c r="M74" s="1" t="s">
        <v>4</v>
      </c>
      <c r="N74" s="2" t="s">
        <v>4</v>
      </c>
      <c r="O74" s="3" t="s">
        <v>4</v>
      </c>
      <c r="P74" s="4" t="s">
        <v>4</v>
      </c>
      <c r="Q74" s="1" t="s">
        <v>4</v>
      </c>
    </row>
    <row r="75" spans="1:17" ht="20.25" x14ac:dyDescent="0.25">
      <c r="A75" s="56" t="s">
        <v>1</v>
      </c>
      <c r="B75" s="48" t="s">
        <v>2</v>
      </c>
      <c r="C75" s="49">
        <v>2</v>
      </c>
      <c r="D75" s="1" t="s">
        <v>3</v>
      </c>
      <c r="E75" s="2" t="s">
        <v>4</v>
      </c>
      <c r="F75" s="2" t="s">
        <v>4</v>
      </c>
      <c r="G75" s="2" t="s">
        <v>4</v>
      </c>
      <c r="H75" s="2" t="s">
        <v>4</v>
      </c>
      <c r="I75" s="2" t="s">
        <v>4</v>
      </c>
      <c r="J75" s="2" t="s">
        <v>4</v>
      </c>
      <c r="K75" s="2" t="s">
        <v>4</v>
      </c>
      <c r="L75" s="3" t="s">
        <v>4</v>
      </c>
      <c r="M75" s="1" t="s">
        <v>4</v>
      </c>
      <c r="N75" s="2" t="s">
        <v>4</v>
      </c>
      <c r="O75" s="3" t="s">
        <v>4</v>
      </c>
      <c r="P75" s="4" t="s">
        <v>4</v>
      </c>
      <c r="Q75" s="1" t="s">
        <v>3</v>
      </c>
    </row>
    <row r="76" spans="1:17" ht="20.25" x14ac:dyDescent="0.25">
      <c r="A76" s="56" t="s">
        <v>5</v>
      </c>
      <c r="B76" s="48" t="s">
        <v>2</v>
      </c>
      <c r="C76" s="49" t="s">
        <v>34</v>
      </c>
      <c r="D76" s="1" t="s">
        <v>3</v>
      </c>
      <c r="E76" s="2" t="s">
        <v>3</v>
      </c>
      <c r="F76" s="2" t="s">
        <v>3</v>
      </c>
      <c r="G76" s="2" t="s">
        <v>4</v>
      </c>
      <c r="H76" s="2" t="s">
        <v>4</v>
      </c>
      <c r="I76" s="2" t="s">
        <v>4</v>
      </c>
      <c r="J76" s="2" t="s">
        <v>4</v>
      </c>
      <c r="K76" s="2" t="s">
        <v>3</v>
      </c>
      <c r="L76" s="3" t="s">
        <v>3</v>
      </c>
      <c r="M76" s="1" t="s">
        <v>4</v>
      </c>
      <c r="N76" s="2" t="s">
        <v>4</v>
      </c>
      <c r="O76" s="3" t="s">
        <v>4</v>
      </c>
      <c r="P76" s="4" t="s">
        <v>3</v>
      </c>
      <c r="Q76" s="1" t="s">
        <v>4</v>
      </c>
    </row>
    <row r="77" spans="1:17" ht="20.25" x14ac:dyDescent="0.25">
      <c r="A77" s="56" t="s">
        <v>1</v>
      </c>
      <c r="B77" s="48" t="s">
        <v>6</v>
      </c>
      <c r="C77" s="49">
        <v>64</v>
      </c>
      <c r="D77" s="1" t="s">
        <v>4</v>
      </c>
      <c r="E77" s="2" t="s">
        <v>4</v>
      </c>
      <c r="F77" s="2" t="s">
        <v>4</v>
      </c>
      <c r="G77" s="2" t="s">
        <v>4</v>
      </c>
      <c r="H77" s="2" t="s">
        <v>4</v>
      </c>
      <c r="I77" s="2" t="s">
        <v>4</v>
      </c>
      <c r="J77" s="2" t="s">
        <v>4</v>
      </c>
      <c r="K77" s="2" t="s">
        <v>4</v>
      </c>
      <c r="L77" s="3" t="s">
        <v>4</v>
      </c>
      <c r="M77" s="1" t="s">
        <v>4</v>
      </c>
      <c r="N77" s="2" t="s">
        <v>4</v>
      </c>
      <c r="O77" s="3" t="s">
        <v>4</v>
      </c>
      <c r="P77" s="4" t="s">
        <v>4</v>
      </c>
      <c r="Q77" s="1" t="s">
        <v>3</v>
      </c>
    </row>
    <row r="78" spans="1:17" ht="20.25" x14ac:dyDescent="0.25">
      <c r="A78" s="56" t="s">
        <v>1</v>
      </c>
      <c r="B78" s="48" t="s">
        <v>6</v>
      </c>
      <c r="C78" s="49">
        <v>82</v>
      </c>
      <c r="D78" s="1" t="s">
        <v>3</v>
      </c>
      <c r="E78" s="2" t="s">
        <v>3</v>
      </c>
      <c r="F78" s="2" t="s">
        <v>3</v>
      </c>
      <c r="G78" s="2" t="s">
        <v>4</v>
      </c>
      <c r="H78" s="2" t="s">
        <v>4</v>
      </c>
      <c r="I78" s="2" t="s">
        <v>4</v>
      </c>
      <c r="J78" s="2" t="s">
        <v>4</v>
      </c>
      <c r="K78" s="2" t="s">
        <v>4</v>
      </c>
      <c r="L78" s="3" t="s">
        <v>4</v>
      </c>
      <c r="M78" s="1" t="s">
        <v>3</v>
      </c>
      <c r="N78" s="2" t="s">
        <v>3</v>
      </c>
      <c r="O78" s="3" t="s">
        <v>3</v>
      </c>
      <c r="P78" s="4" t="s">
        <v>3</v>
      </c>
      <c r="Q78" s="1" t="s">
        <v>4</v>
      </c>
    </row>
    <row r="79" spans="1:17" ht="20.25" x14ac:dyDescent="0.25">
      <c r="A79" s="56" t="s">
        <v>1</v>
      </c>
      <c r="B79" s="48" t="s">
        <v>2</v>
      </c>
      <c r="C79" s="49">
        <v>71</v>
      </c>
      <c r="D79" s="1" t="s">
        <v>3</v>
      </c>
      <c r="E79" s="2" t="s">
        <v>4</v>
      </c>
      <c r="F79" s="2" t="s">
        <v>3</v>
      </c>
      <c r="G79" s="2" t="s">
        <v>4</v>
      </c>
      <c r="H79" s="2" t="s">
        <v>4</v>
      </c>
      <c r="I79" s="2" t="s">
        <v>4</v>
      </c>
      <c r="J79" s="2" t="s">
        <v>4</v>
      </c>
      <c r="K79" s="2" t="s">
        <v>4</v>
      </c>
      <c r="L79" s="3" t="s">
        <v>4</v>
      </c>
      <c r="M79" s="1" t="s">
        <v>4</v>
      </c>
      <c r="N79" s="2" t="s">
        <v>4</v>
      </c>
      <c r="O79" s="3" t="s">
        <v>4</v>
      </c>
      <c r="P79" s="4" t="s">
        <v>4</v>
      </c>
      <c r="Q79" s="1" t="s">
        <v>3</v>
      </c>
    </row>
    <row r="80" spans="1:17" ht="20.25" x14ac:dyDescent="0.25">
      <c r="A80" s="56" t="s">
        <v>7</v>
      </c>
      <c r="B80" s="48" t="s">
        <v>6</v>
      </c>
      <c r="C80" s="49">
        <v>68</v>
      </c>
      <c r="D80" s="1" t="s">
        <v>3</v>
      </c>
      <c r="E80" s="2" t="s">
        <v>4</v>
      </c>
      <c r="F80" s="2" t="s">
        <v>3</v>
      </c>
      <c r="G80" s="2" t="s">
        <v>4</v>
      </c>
      <c r="H80" s="2" t="s">
        <v>4</v>
      </c>
      <c r="I80" s="2" t="s">
        <v>4</v>
      </c>
      <c r="J80" s="2" t="s">
        <v>4</v>
      </c>
      <c r="K80" s="2" t="s">
        <v>4</v>
      </c>
      <c r="L80" s="3" t="s">
        <v>4</v>
      </c>
      <c r="M80" s="1" t="s">
        <v>4</v>
      </c>
      <c r="N80" s="2" t="s">
        <v>4</v>
      </c>
      <c r="O80" s="3" t="s">
        <v>4</v>
      </c>
      <c r="P80" s="4" t="s">
        <v>4</v>
      </c>
      <c r="Q80" s="1" t="s">
        <v>4</v>
      </c>
    </row>
    <row r="81" spans="1:17" ht="20.25" x14ac:dyDescent="0.25">
      <c r="A81" s="56" t="s">
        <v>1</v>
      </c>
      <c r="B81" s="48" t="s">
        <v>6</v>
      </c>
      <c r="C81" s="49">
        <v>39</v>
      </c>
      <c r="D81" s="1" t="s">
        <v>3</v>
      </c>
      <c r="E81" s="2" t="s">
        <v>4</v>
      </c>
      <c r="F81" s="2" t="s">
        <v>3</v>
      </c>
      <c r="G81" s="2" t="s">
        <v>4</v>
      </c>
      <c r="H81" s="2" t="s">
        <v>4</v>
      </c>
      <c r="I81" s="2" t="s">
        <v>4</v>
      </c>
      <c r="J81" s="2" t="s">
        <v>4</v>
      </c>
      <c r="K81" s="2" t="s">
        <v>4</v>
      </c>
      <c r="L81" s="3" t="s">
        <v>4</v>
      </c>
      <c r="M81" s="1" t="s">
        <v>4</v>
      </c>
      <c r="N81" s="2" t="s">
        <v>4</v>
      </c>
      <c r="O81" s="3" t="s">
        <v>4</v>
      </c>
      <c r="P81" s="4" t="s">
        <v>3</v>
      </c>
      <c r="Q81" s="1" t="s">
        <v>3</v>
      </c>
    </row>
    <row r="82" spans="1:17" ht="20.25" x14ac:dyDescent="0.25">
      <c r="A82" s="56" t="s">
        <v>1</v>
      </c>
      <c r="B82" s="48" t="s">
        <v>6</v>
      </c>
      <c r="C82" s="49">
        <v>2</v>
      </c>
      <c r="D82" s="1" t="s">
        <v>4</v>
      </c>
      <c r="E82" s="2" t="s">
        <v>4</v>
      </c>
      <c r="F82" s="2" t="s">
        <v>4</v>
      </c>
      <c r="G82" s="2" t="s">
        <v>4</v>
      </c>
      <c r="H82" s="2" t="s">
        <v>4</v>
      </c>
      <c r="I82" s="2" t="s">
        <v>4</v>
      </c>
      <c r="J82" s="2" t="s">
        <v>4</v>
      </c>
      <c r="K82" s="2" t="s">
        <v>4</v>
      </c>
      <c r="L82" s="3" t="s">
        <v>4</v>
      </c>
      <c r="M82" s="1" t="s">
        <v>3</v>
      </c>
      <c r="N82" s="2" t="s">
        <v>3</v>
      </c>
      <c r="O82" s="3" t="s">
        <v>3</v>
      </c>
      <c r="P82" s="4" t="s">
        <v>3</v>
      </c>
      <c r="Q82" s="1" t="s">
        <v>4</v>
      </c>
    </row>
    <row r="83" spans="1:17" ht="20.25" x14ac:dyDescent="0.25">
      <c r="A83" s="56" t="s">
        <v>1</v>
      </c>
      <c r="B83" s="48" t="s">
        <v>2</v>
      </c>
      <c r="C83" s="49" t="s">
        <v>34</v>
      </c>
      <c r="D83" s="1" t="s">
        <v>4</v>
      </c>
      <c r="E83" s="2" t="s">
        <v>4</v>
      </c>
      <c r="F83" s="2" t="s">
        <v>4</v>
      </c>
      <c r="G83" s="2" t="s">
        <v>4</v>
      </c>
      <c r="H83" s="2" t="s">
        <v>4</v>
      </c>
      <c r="I83" s="2" t="s">
        <v>4</v>
      </c>
      <c r="J83" s="2" t="s">
        <v>4</v>
      </c>
      <c r="K83" s="2" t="s">
        <v>4</v>
      </c>
      <c r="L83" s="3" t="s">
        <v>4</v>
      </c>
      <c r="M83" s="1" t="s">
        <v>3</v>
      </c>
      <c r="N83" s="2" t="s">
        <v>3</v>
      </c>
      <c r="O83" s="3" t="s">
        <v>4</v>
      </c>
      <c r="P83" s="3" t="s">
        <v>4</v>
      </c>
      <c r="Q83" s="1" t="s">
        <v>4</v>
      </c>
    </row>
    <row r="84" spans="1:17" ht="20.25" x14ac:dyDescent="0.25">
      <c r="A84" s="56" t="s">
        <v>1</v>
      </c>
      <c r="B84" s="48" t="s">
        <v>6</v>
      </c>
      <c r="C84" s="49">
        <v>72</v>
      </c>
      <c r="D84" s="1" t="s">
        <v>3</v>
      </c>
      <c r="E84" s="2" t="s">
        <v>3</v>
      </c>
      <c r="F84" s="2" t="s">
        <v>3</v>
      </c>
      <c r="G84" s="2" t="s">
        <v>4</v>
      </c>
      <c r="H84" s="2" t="s">
        <v>4</v>
      </c>
      <c r="I84" s="2" t="s">
        <v>4</v>
      </c>
      <c r="J84" s="2" t="s">
        <v>4</v>
      </c>
      <c r="K84" s="2" t="s">
        <v>4</v>
      </c>
      <c r="L84" s="3" t="s">
        <v>4</v>
      </c>
      <c r="M84" s="1" t="s">
        <v>4</v>
      </c>
      <c r="N84" s="2" t="s">
        <v>4</v>
      </c>
      <c r="O84" s="3" t="s">
        <v>4</v>
      </c>
      <c r="P84" s="4" t="s">
        <v>4</v>
      </c>
      <c r="Q84" s="1" t="s">
        <v>4</v>
      </c>
    </row>
    <row r="85" spans="1:17" ht="20.25" x14ac:dyDescent="0.25">
      <c r="A85" s="56" t="s">
        <v>1</v>
      </c>
      <c r="B85" s="48" t="s">
        <v>6</v>
      </c>
      <c r="C85" s="49">
        <v>39</v>
      </c>
      <c r="D85" s="1" t="s">
        <v>4</v>
      </c>
      <c r="E85" s="2" t="s">
        <v>4</v>
      </c>
      <c r="F85" s="2" t="s">
        <v>4</v>
      </c>
      <c r="G85" s="2" t="s">
        <v>4</v>
      </c>
      <c r="H85" s="2" t="s">
        <v>4</v>
      </c>
      <c r="I85" s="2" t="s">
        <v>4</v>
      </c>
      <c r="J85" s="2" t="s">
        <v>4</v>
      </c>
      <c r="K85" s="2" t="s">
        <v>4</v>
      </c>
      <c r="L85" s="3" t="s">
        <v>4</v>
      </c>
      <c r="M85" s="1" t="s">
        <v>3</v>
      </c>
      <c r="N85" s="2" t="s">
        <v>3</v>
      </c>
      <c r="O85" s="3" t="s">
        <v>3</v>
      </c>
      <c r="P85" s="4" t="s">
        <v>8</v>
      </c>
      <c r="Q85" s="1" t="s">
        <v>4</v>
      </c>
    </row>
    <row r="86" spans="1:17" ht="20.25" x14ac:dyDescent="0.25">
      <c r="A86" s="56" t="s">
        <v>1</v>
      </c>
      <c r="B86" s="48" t="s">
        <v>6</v>
      </c>
      <c r="C86" s="49">
        <v>30</v>
      </c>
      <c r="D86" s="1" t="s">
        <v>4</v>
      </c>
      <c r="E86" s="2" t="s">
        <v>4</v>
      </c>
      <c r="F86" s="2" t="s">
        <v>4</v>
      </c>
      <c r="G86" s="2" t="s">
        <v>4</v>
      </c>
      <c r="H86" s="2" t="s">
        <v>4</v>
      </c>
      <c r="I86" s="2" t="s">
        <v>4</v>
      </c>
      <c r="J86" s="2" t="s">
        <v>4</v>
      </c>
      <c r="K86" s="2" t="s">
        <v>4</v>
      </c>
      <c r="L86" s="3" t="s">
        <v>4</v>
      </c>
      <c r="M86" s="1" t="s">
        <v>3</v>
      </c>
      <c r="N86" s="2" t="s">
        <v>3</v>
      </c>
      <c r="O86" s="3" t="s">
        <v>3</v>
      </c>
      <c r="P86" s="4" t="s">
        <v>4</v>
      </c>
      <c r="Q86" s="1" t="s">
        <v>4</v>
      </c>
    </row>
    <row r="87" spans="1:17" ht="20.25" x14ac:dyDescent="0.25">
      <c r="A87" s="56" t="s">
        <v>1</v>
      </c>
      <c r="B87" s="48" t="s">
        <v>6</v>
      </c>
      <c r="C87" s="49">
        <v>6</v>
      </c>
      <c r="D87" s="1" t="s">
        <v>4</v>
      </c>
      <c r="E87" s="2" t="s">
        <v>4</v>
      </c>
      <c r="F87" s="2" t="s">
        <v>4</v>
      </c>
      <c r="G87" s="2" t="s">
        <v>4</v>
      </c>
      <c r="H87" s="2" t="s">
        <v>4</v>
      </c>
      <c r="I87" s="2" t="s">
        <v>4</v>
      </c>
      <c r="J87" s="2" t="s">
        <v>4</v>
      </c>
      <c r="K87" s="2" t="s">
        <v>4</v>
      </c>
      <c r="L87" s="3" t="s">
        <v>4</v>
      </c>
      <c r="M87" s="1" t="s">
        <v>4</v>
      </c>
      <c r="N87" s="2" t="s">
        <v>4</v>
      </c>
      <c r="O87" s="3" t="s">
        <v>4</v>
      </c>
      <c r="P87" s="4" t="s">
        <v>4</v>
      </c>
      <c r="Q87" s="1" t="s">
        <v>4</v>
      </c>
    </row>
    <row r="88" spans="1:17" ht="20.25" x14ac:dyDescent="0.25">
      <c r="A88" s="56" t="s">
        <v>1</v>
      </c>
      <c r="B88" s="48" t="s">
        <v>6</v>
      </c>
      <c r="C88" s="49">
        <v>20</v>
      </c>
      <c r="D88" s="1" t="s">
        <v>3</v>
      </c>
      <c r="E88" s="2" t="s">
        <v>3</v>
      </c>
      <c r="F88" s="2" t="s">
        <v>3</v>
      </c>
      <c r="G88" s="2" t="s">
        <v>4</v>
      </c>
      <c r="H88" s="2" t="s">
        <v>4</v>
      </c>
      <c r="I88" s="2" t="s">
        <v>4</v>
      </c>
      <c r="J88" s="2" t="s">
        <v>4</v>
      </c>
      <c r="K88" s="2" t="s">
        <v>4</v>
      </c>
      <c r="L88" s="3" t="s">
        <v>4</v>
      </c>
      <c r="M88" s="1" t="s">
        <v>3</v>
      </c>
      <c r="N88" s="2" t="s">
        <v>3</v>
      </c>
      <c r="O88" s="3" t="s">
        <v>4</v>
      </c>
      <c r="P88" s="4" t="s">
        <v>4</v>
      </c>
      <c r="Q88" s="1" t="s">
        <v>4</v>
      </c>
    </row>
    <row r="89" spans="1:17" ht="20.25" x14ac:dyDescent="0.25">
      <c r="A89" s="56" t="s">
        <v>5</v>
      </c>
      <c r="B89" s="48" t="s">
        <v>6</v>
      </c>
      <c r="C89" s="49">
        <v>44</v>
      </c>
      <c r="D89" s="1" t="s">
        <v>3</v>
      </c>
      <c r="E89" s="2" t="s">
        <v>4</v>
      </c>
      <c r="F89" s="2" t="s">
        <v>4</v>
      </c>
      <c r="G89" s="2" t="s">
        <v>4</v>
      </c>
      <c r="H89" s="2" t="s">
        <v>4</v>
      </c>
      <c r="I89" s="2" t="s">
        <v>4</v>
      </c>
      <c r="J89" s="2" t="s">
        <v>4</v>
      </c>
      <c r="K89" s="2" t="s">
        <v>4</v>
      </c>
      <c r="L89" s="3" t="s">
        <v>4</v>
      </c>
      <c r="M89" s="1" t="s">
        <v>4</v>
      </c>
      <c r="N89" s="2" t="s">
        <v>4</v>
      </c>
      <c r="O89" s="3" t="s">
        <v>4</v>
      </c>
      <c r="P89" s="4" t="s">
        <v>4</v>
      </c>
      <c r="Q89" s="1" t="s">
        <v>3</v>
      </c>
    </row>
    <row r="90" spans="1:17" ht="20.25" x14ac:dyDescent="0.25">
      <c r="A90" s="56" t="s">
        <v>7</v>
      </c>
      <c r="B90" s="48" t="s">
        <v>6</v>
      </c>
      <c r="C90" s="49">
        <v>85</v>
      </c>
      <c r="D90" s="1" t="s">
        <v>3</v>
      </c>
      <c r="E90" s="2" t="s">
        <v>3</v>
      </c>
      <c r="F90" s="2" t="s">
        <v>3</v>
      </c>
      <c r="G90" s="2" t="s">
        <v>4</v>
      </c>
      <c r="H90" s="2" t="s">
        <v>4</v>
      </c>
      <c r="I90" s="2" t="s">
        <v>4</v>
      </c>
      <c r="J90" s="2" t="s">
        <v>4</v>
      </c>
      <c r="K90" s="2" t="s">
        <v>4</v>
      </c>
      <c r="L90" s="3" t="s">
        <v>4</v>
      </c>
      <c r="M90" s="1" t="s">
        <v>4</v>
      </c>
      <c r="N90" s="2" t="s">
        <v>4</v>
      </c>
      <c r="O90" s="3" t="s">
        <v>4</v>
      </c>
      <c r="P90" s="4" t="s">
        <v>4</v>
      </c>
      <c r="Q90" s="1" t="s">
        <v>4</v>
      </c>
    </row>
    <row r="91" spans="1:17" ht="20.25" x14ac:dyDescent="0.25">
      <c r="A91" s="56" t="s">
        <v>1</v>
      </c>
      <c r="B91" s="48" t="s">
        <v>6</v>
      </c>
      <c r="C91" s="49">
        <v>47</v>
      </c>
      <c r="D91" s="1" t="s">
        <v>3</v>
      </c>
      <c r="E91" s="2" t="s">
        <v>4</v>
      </c>
      <c r="F91" s="2" t="s">
        <v>3</v>
      </c>
      <c r="G91" s="2" t="s">
        <v>4</v>
      </c>
      <c r="H91" s="2" t="s">
        <v>4</v>
      </c>
      <c r="I91" s="2" t="s">
        <v>4</v>
      </c>
      <c r="J91" s="2" t="s">
        <v>4</v>
      </c>
      <c r="K91" s="2" t="s">
        <v>4</v>
      </c>
      <c r="L91" s="3" t="s">
        <v>4</v>
      </c>
      <c r="M91" s="1" t="s">
        <v>3</v>
      </c>
      <c r="N91" s="2" t="s">
        <v>3</v>
      </c>
      <c r="O91" s="3" t="s">
        <v>3</v>
      </c>
      <c r="P91" s="4" t="s">
        <v>4</v>
      </c>
      <c r="Q91" s="1" t="s">
        <v>3</v>
      </c>
    </row>
    <row r="92" spans="1:17" ht="20.25" x14ac:dyDescent="0.25">
      <c r="A92" s="56" t="s">
        <v>1</v>
      </c>
      <c r="B92" s="48" t="s">
        <v>6</v>
      </c>
      <c r="C92" s="49">
        <v>35</v>
      </c>
      <c r="D92" s="1" t="s">
        <v>3</v>
      </c>
      <c r="E92" s="2" t="s">
        <v>4</v>
      </c>
      <c r="F92" s="2" t="s">
        <v>3</v>
      </c>
      <c r="G92" s="2" t="s">
        <v>4</v>
      </c>
      <c r="H92" s="2" t="s">
        <v>4</v>
      </c>
      <c r="I92" s="2" t="s">
        <v>4</v>
      </c>
      <c r="J92" s="2" t="s">
        <v>4</v>
      </c>
      <c r="K92" s="2" t="s">
        <v>4</v>
      </c>
      <c r="L92" s="3" t="s">
        <v>4</v>
      </c>
      <c r="M92" s="1" t="s">
        <v>4</v>
      </c>
      <c r="N92" s="2" t="s">
        <v>4</v>
      </c>
      <c r="O92" s="3" t="s">
        <v>4</v>
      </c>
      <c r="P92" s="4" t="s">
        <v>4</v>
      </c>
      <c r="Q92" s="1" t="s">
        <v>4</v>
      </c>
    </row>
    <row r="93" spans="1:17" ht="20.25" x14ac:dyDescent="0.25">
      <c r="A93" s="56" t="s">
        <v>1</v>
      </c>
      <c r="B93" s="48" t="s">
        <v>6</v>
      </c>
      <c r="C93" s="49">
        <v>4</v>
      </c>
      <c r="D93" s="1" t="s">
        <v>4</v>
      </c>
      <c r="E93" s="2" t="s">
        <v>4</v>
      </c>
      <c r="F93" s="2" t="s">
        <v>4</v>
      </c>
      <c r="G93" s="2" t="s">
        <v>4</v>
      </c>
      <c r="H93" s="2" t="s">
        <v>4</v>
      </c>
      <c r="I93" s="2" t="s">
        <v>4</v>
      </c>
      <c r="J93" s="2" t="s">
        <v>4</v>
      </c>
      <c r="K93" s="2" t="s">
        <v>4</v>
      </c>
      <c r="L93" s="3" t="s">
        <v>4</v>
      </c>
      <c r="M93" s="1" t="s">
        <v>3</v>
      </c>
      <c r="N93" s="2" t="s">
        <v>3</v>
      </c>
      <c r="O93" s="3" t="s">
        <v>3</v>
      </c>
      <c r="P93" s="3" t="s">
        <v>3</v>
      </c>
      <c r="Q93" s="1" t="s">
        <v>4</v>
      </c>
    </row>
    <row r="94" spans="1:17" ht="20.25" x14ac:dyDescent="0.25">
      <c r="A94" s="56" t="s">
        <v>7</v>
      </c>
      <c r="B94" s="48" t="s">
        <v>6</v>
      </c>
      <c r="C94" s="49">
        <v>25</v>
      </c>
      <c r="D94" s="1" t="s">
        <v>3</v>
      </c>
      <c r="E94" s="2" t="s">
        <v>4</v>
      </c>
      <c r="F94" s="2" t="s">
        <v>3</v>
      </c>
      <c r="G94" s="2" t="s">
        <v>4</v>
      </c>
      <c r="H94" s="2" t="s">
        <v>4</v>
      </c>
      <c r="I94" s="2" t="s">
        <v>4</v>
      </c>
      <c r="J94" s="2" t="s">
        <v>4</v>
      </c>
      <c r="K94" s="2" t="s">
        <v>4</v>
      </c>
      <c r="L94" s="3" t="s">
        <v>4</v>
      </c>
      <c r="M94" s="1" t="s">
        <v>3</v>
      </c>
      <c r="N94" s="2" t="s">
        <v>3</v>
      </c>
      <c r="O94" s="3" t="s">
        <v>3</v>
      </c>
      <c r="P94" s="4" t="s">
        <v>4</v>
      </c>
      <c r="Q94" s="1" t="s">
        <v>4</v>
      </c>
    </row>
    <row r="95" spans="1:17" ht="20.25" x14ac:dyDescent="0.25">
      <c r="A95" s="56" t="s">
        <v>1</v>
      </c>
      <c r="B95" s="48" t="s">
        <v>6</v>
      </c>
      <c r="C95" s="49">
        <v>82</v>
      </c>
      <c r="D95" s="1" t="s">
        <v>4</v>
      </c>
      <c r="E95" s="2" t="s">
        <v>4</v>
      </c>
      <c r="F95" s="2" t="s">
        <v>4</v>
      </c>
      <c r="G95" s="2" t="s">
        <v>4</v>
      </c>
      <c r="H95" s="2" t="s">
        <v>4</v>
      </c>
      <c r="I95" s="2" t="s">
        <v>4</v>
      </c>
      <c r="J95" s="2" t="s">
        <v>4</v>
      </c>
      <c r="K95" s="2" t="s">
        <v>4</v>
      </c>
      <c r="L95" s="3" t="s">
        <v>4</v>
      </c>
      <c r="M95" s="1" t="s">
        <v>4</v>
      </c>
      <c r="N95" s="2" t="s">
        <v>4</v>
      </c>
      <c r="O95" s="3" t="s">
        <v>4</v>
      </c>
      <c r="P95" s="4" t="s">
        <v>3</v>
      </c>
      <c r="Q95" s="1" t="s">
        <v>3</v>
      </c>
    </row>
    <row r="96" spans="1:17" ht="20.25" x14ac:dyDescent="0.25">
      <c r="A96" s="56" t="s">
        <v>1</v>
      </c>
      <c r="B96" s="48" t="s">
        <v>6</v>
      </c>
      <c r="C96" s="49">
        <v>35</v>
      </c>
      <c r="D96" s="1" t="s">
        <v>3</v>
      </c>
      <c r="E96" s="2" t="s">
        <v>4</v>
      </c>
      <c r="F96" s="2" t="s">
        <v>3</v>
      </c>
      <c r="G96" s="2" t="s">
        <v>4</v>
      </c>
      <c r="H96" s="2" t="s">
        <v>4</v>
      </c>
      <c r="I96" s="2" t="s">
        <v>4</v>
      </c>
      <c r="J96" s="2" t="s">
        <v>4</v>
      </c>
      <c r="K96" s="2" t="s">
        <v>4</v>
      </c>
      <c r="L96" s="3" t="s">
        <v>4</v>
      </c>
      <c r="M96" s="1" t="s">
        <v>4</v>
      </c>
      <c r="N96" s="2" t="s">
        <v>4</v>
      </c>
      <c r="O96" s="3" t="s">
        <v>4</v>
      </c>
      <c r="P96" s="4" t="s">
        <v>3</v>
      </c>
      <c r="Q96" s="1" t="s">
        <v>3</v>
      </c>
    </row>
    <row r="97" spans="1:17" ht="20.25" x14ac:dyDescent="0.25">
      <c r="A97" s="56" t="s">
        <v>11</v>
      </c>
      <c r="B97" s="48" t="s">
        <v>6</v>
      </c>
      <c r="C97" s="49">
        <v>1</v>
      </c>
      <c r="D97" s="1" t="s">
        <v>4</v>
      </c>
      <c r="E97" s="2" t="s">
        <v>4</v>
      </c>
      <c r="F97" s="2" t="s">
        <v>3</v>
      </c>
      <c r="G97" s="2" t="s">
        <v>4</v>
      </c>
      <c r="H97" s="2" t="s">
        <v>4</v>
      </c>
      <c r="I97" s="2" t="s">
        <v>4</v>
      </c>
      <c r="J97" s="2" t="s">
        <v>4</v>
      </c>
      <c r="K97" s="2" t="s">
        <v>4</v>
      </c>
      <c r="L97" s="3" t="s">
        <v>4</v>
      </c>
      <c r="M97" s="1" t="s">
        <v>4</v>
      </c>
      <c r="N97" s="2" t="s">
        <v>4</v>
      </c>
      <c r="O97" s="3" t="s">
        <v>4</v>
      </c>
      <c r="P97" s="3" t="s">
        <v>4</v>
      </c>
      <c r="Q97" s="1" t="s">
        <v>4</v>
      </c>
    </row>
    <row r="98" spans="1:17" ht="21" thickBot="1" x14ac:dyDescent="0.3">
      <c r="A98" s="57" t="s">
        <v>11</v>
      </c>
      <c r="B98" s="50" t="s">
        <v>2</v>
      </c>
      <c r="C98" s="49">
        <v>22</v>
      </c>
      <c r="D98" s="7" t="s">
        <v>3</v>
      </c>
      <c r="E98" s="8" t="s">
        <v>4</v>
      </c>
      <c r="F98" s="8" t="s">
        <v>3</v>
      </c>
      <c r="G98" s="8" t="s">
        <v>4</v>
      </c>
      <c r="H98" s="8" t="s">
        <v>4</v>
      </c>
      <c r="I98" s="8" t="s">
        <v>4</v>
      </c>
      <c r="J98" s="8" t="s">
        <v>4</v>
      </c>
      <c r="K98" s="8" t="s">
        <v>4</v>
      </c>
      <c r="L98" s="9" t="s">
        <v>4</v>
      </c>
      <c r="M98" s="7" t="s">
        <v>4</v>
      </c>
      <c r="N98" s="8" t="s">
        <v>4</v>
      </c>
      <c r="O98" s="9" t="s">
        <v>3</v>
      </c>
      <c r="P98" s="10" t="s">
        <v>4</v>
      </c>
      <c r="Q98" s="7" t="s">
        <v>4</v>
      </c>
    </row>
    <row r="99" spans="1:17" ht="20.25" x14ac:dyDescent="0.25">
      <c r="A99" s="58" t="s">
        <v>1</v>
      </c>
      <c r="B99" s="51" t="s">
        <v>6</v>
      </c>
      <c r="C99" s="49">
        <v>25</v>
      </c>
      <c r="D99" s="11" t="s">
        <v>4</v>
      </c>
      <c r="E99" s="12" t="s">
        <v>4</v>
      </c>
      <c r="F99" s="12" t="s">
        <v>4</v>
      </c>
      <c r="G99" s="12" t="s">
        <v>4</v>
      </c>
      <c r="H99" s="12" t="s">
        <v>4</v>
      </c>
      <c r="I99" s="12" t="s">
        <v>4</v>
      </c>
      <c r="J99" s="12" t="s">
        <v>3</v>
      </c>
      <c r="K99" s="12" t="s">
        <v>4</v>
      </c>
      <c r="L99" s="13" t="s">
        <v>4</v>
      </c>
      <c r="M99" s="11" t="s">
        <v>4</v>
      </c>
      <c r="N99" s="12" t="s">
        <v>4</v>
      </c>
      <c r="O99" s="13" t="s">
        <v>4</v>
      </c>
      <c r="P99" s="14" t="s">
        <v>4</v>
      </c>
      <c r="Q99" s="11" t="s">
        <v>4</v>
      </c>
    </row>
    <row r="100" spans="1:17" ht="20.25" x14ac:dyDescent="0.25">
      <c r="A100" s="56" t="s">
        <v>1</v>
      </c>
      <c r="B100" s="48" t="s">
        <v>6</v>
      </c>
      <c r="C100" s="49">
        <v>87</v>
      </c>
      <c r="D100" s="1" t="s">
        <v>3</v>
      </c>
      <c r="E100" s="2" t="s">
        <v>4</v>
      </c>
      <c r="F100" s="2" t="s">
        <v>3</v>
      </c>
      <c r="G100" s="2" t="s">
        <v>4</v>
      </c>
      <c r="H100" s="2" t="s">
        <v>4</v>
      </c>
      <c r="I100" s="2" t="s">
        <v>4</v>
      </c>
      <c r="J100" s="2" t="s">
        <v>4</v>
      </c>
      <c r="K100" s="2" t="s">
        <v>4</v>
      </c>
      <c r="L100" s="3" t="s">
        <v>4</v>
      </c>
      <c r="M100" s="1" t="s">
        <v>4</v>
      </c>
      <c r="N100" s="2" t="s">
        <v>4</v>
      </c>
      <c r="O100" s="3" t="s">
        <v>4</v>
      </c>
      <c r="P100" s="4" t="s">
        <v>3</v>
      </c>
      <c r="Q100" s="1" t="s">
        <v>4</v>
      </c>
    </row>
    <row r="101" spans="1:17" ht="20.25" x14ac:dyDescent="0.25">
      <c r="A101" s="56" t="s">
        <v>1</v>
      </c>
      <c r="B101" s="48" t="s">
        <v>6</v>
      </c>
      <c r="C101" s="49" t="s">
        <v>34</v>
      </c>
      <c r="D101" s="1" t="s">
        <v>4</v>
      </c>
      <c r="E101" s="2" t="s">
        <v>4</v>
      </c>
      <c r="F101" s="2" t="s">
        <v>4</v>
      </c>
      <c r="G101" s="2" t="s">
        <v>4</v>
      </c>
      <c r="H101" s="2" t="s">
        <v>4</v>
      </c>
      <c r="I101" s="2" t="s">
        <v>4</v>
      </c>
      <c r="J101" s="2" t="s">
        <v>4</v>
      </c>
      <c r="K101" s="2" t="s">
        <v>4</v>
      </c>
      <c r="L101" s="3" t="s">
        <v>4</v>
      </c>
      <c r="M101" s="1" t="s">
        <v>3</v>
      </c>
      <c r="N101" s="2" t="s">
        <v>3</v>
      </c>
      <c r="O101" s="3" t="s">
        <v>3</v>
      </c>
      <c r="P101" s="4" t="s">
        <v>4</v>
      </c>
      <c r="Q101" s="1" t="s">
        <v>3</v>
      </c>
    </row>
    <row r="102" spans="1:17" ht="20.25" x14ac:dyDescent="0.25">
      <c r="A102" s="56" t="s">
        <v>1</v>
      </c>
      <c r="B102" s="48" t="s">
        <v>6</v>
      </c>
      <c r="C102" s="49">
        <v>23</v>
      </c>
      <c r="D102" s="1" t="s">
        <v>4</v>
      </c>
      <c r="E102" s="2" t="s">
        <v>4</v>
      </c>
      <c r="F102" s="2" t="s">
        <v>4</v>
      </c>
      <c r="G102" s="2" t="s">
        <v>4</v>
      </c>
      <c r="H102" s="2" t="s">
        <v>4</v>
      </c>
      <c r="I102" s="2" t="s">
        <v>4</v>
      </c>
      <c r="J102" s="2" t="s">
        <v>4</v>
      </c>
      <c r="K102" s="2" t="s">
        <v>4</v>
      </c>
      <c r="L102" s="3" t="s">
        <v>4</v>
      </c>
      <c r="M102" s="1" t="s">
        <v>4</v>
      </c>
      <c r="N102" s="2" t="s">
        <v>4</v>
      </c>
      <c r="O102" s="3" t="s">
        <v>4</v>
      </c>
      <c r="P102" s="33" t="s">
        <v>3</v>
      </c>
      <c r="Q102" s="1" t="s">
        <v>4</v>
      </c>
    </row>
    <row r="103" spans="1:17" ht="20.25" x14ac:dyDescent="0.25">
      <c r="A103" s="56" t="s">
        <v>1</v>
      </c>
      <c r="B103" s="48" t="s">
        <v>6</v>
      </c>
      <c r="C103" s="49" t="s">
        <v>34</v>
      </c>
      <c r="D103" s="1" t="s">
        <v>3</v>
      </c>
      <c r="E103" s="2" t="s">
        <v>4</v>
      </c>
      <c r="F103" s="2" t="s">
        <v>4</v>
      </c>
      <c r="G103" s="2" t="s">
        <v>4</v>
      </c>
      <c r="H103" s="2" t="s">
        <v>4</v>
      </c>
      <c r="I103" s="2" t="s">
        <v>4</v>
      </c>
      <c r="J103" s="2" t="s">
        <v>4</v>
      </c>
      <c r="K103" s="2" t="s">
        <v>4</v>
      </c>
      <c r="L103" s="3" t="s">
        <v>4</v>
      </c>
      <c r="M103" s="1" t="s">
        <v>4</v>
      </c>
      <c r="N103" s="2" t="s">
        <v>4</v>
      </c>
      <c r="O103" s="3" t="s">
        <v>4</v>
      </c>
      <c r="P103" s="3" t="s">
        <v>3</v>
      </c>
      <c r="Q103" s="1" t="s">
        <v>4</v>
      </c>
    </row>
    <row r="104" spans="1:17" ht="20.25" x14ac:dyDescent="0.25">
      <c r="A104" s="56" t="s">
        <v>1</v>
      </c>
      <c r="B104" s="48" t="s">
        <v>6</v>
      </c>
      <c r="C104" s="49">
        <v>49</v>
      </c>
      <c r="D104" s="1" t="s">
        <v>4</v>
      </c>
      <c r="E104" s="2" t="s">
        <v>4</v>
      </c>
      <c r="F104" s="2" t="s">
        <v>4</v>
      </c>
      <c r="G104" s="2" t="s">
        <v>4</v>
      </c>
      <c r="H104" s="2" t="s">
        <v>4</v>
      </c>
      <c r="I104" s="2" t="s">
        <v>4</v>
      </c>
      <c r="J104" s="2" t="s">
        <v>4</v>
      </c>
      <c r="K104" s="2" t="s">
        <v>4</v>
      </c>
      <c r="L104" s="3" t="s">
        <v>4</v>
      </c>
      <c r="M104" s="1" t="s">
        <v>4</v>
      </c>
      <c r="N104" s="2" t="s">
        <v>4</v>
      </c>
      <c r="O104" s="3" t="s">
        <v>4</v>
      </c>
      <c r="P104" s="4" t="s">
        <v>4</v>
      </c>
      <c r="Q104" s="1" t="s">
        <v>4</v>
      </c>
    </row>
    <row r="105" spans="1:17" ht="21" thickBot="1" x14ac:dyDescent="0.3">
      <c r="A105" s="57" t="s">
        <v>7</v>
      </c>
      <c r="B105" s="50" t="s">
        <v>6</v>
      </c>
      <c r="C105" s="49">
        <v>21</v>
      </c>
      <c r="D105" s="7" t="s">
        <v>3</v>
      </c>
      <c r="E105" s="8" t="s">
        <v>4</v>
      </c>
      <c r="F105" s="8" t="s">
        <v>3</v>
      </c>
      <c r="G105" s="8" t="s">
        <v>4</v>
      </c>
      <c r="H105" s="8" t="s">
        <v>4</v>
      </c>
      <c r="I105" s="8" t="s">
        <v>4</v>
      </c>
      <c r="J105" s="8" t="s">
        <v>4</v>
      </c>
      <c r="K105" s="8" t="s">
        <v>4</v>
      </c>
      <c r="L105" s="9" t="s">
        <v>4</v>
      </c>
      <c r="M105" s="7" t="s">
        <v>4</v>
      </c>
      <c r="N105" s="8" t="s">
        <v>4</v>
      </c>
      <c r="O105" s="9" t="s">
        <v>4</v>
      </c>
      <c r="P105" s="10" t="s">
        <v>4</v>
      </c>
      <c r="Q105" s="7" t="s">
        <v>4</v>
      </c>
    </row>
    <row r="106" spans="1:17" ht="20.25" x14ac:dyDescent="0.25">
      <c r="A106" s="58" t="s">
        <v>1</v>
      </c>
      <c r="B106" s="51" t="s">
        <v>6</v>
      </c>
      <c r="C106" s="49">
        <v>25</v>
      </c>
      <c r="D106" s="11" t="s">
        <v>3</v>
      </c>
      <c r="E106" s="12" t="s">
        <v>3</v>
      </c>
      <c r="F106" s="12" t="s">
        <v>3</v>
      </c>
      <c r="G106" s="12" t="s">
        <v>3</v>
      </c>
      <c r="H106" s="12" t="s">
        <v>3</v>
      </c>
      <c r="I106" s="12" t="s">
        <v>3</v>
      </c>
      <c r="J106" s="12" t="s">
        <v>3</v>
      </c>
      <c r="K106" s="12" t="s">
        <v>4</v>
      </c>
      <c r="L106" s="13" t="s">
        <v>4</v>
      </c>
      <c r="M106" s="11" t="s">
        <v>3</v>
      </c>
      <c r="N106" s="12" t="s">
        <v>3</v>
      </c>
      <c r="O106" s="13" t="s">
        <v>3</v>
      </c>
      <c r="P106" s="14" t="s">
        <v>3</v>
      </c>
      <c r="Q106" s="11" t="s">
        <v>3</v>
      </c>
    </row>
    <row r="107" spans="1:17" ht="20.25" x14ac:dyDescent="0.25">
      <c r="A107" s="56" t="s">
        <v>1</v>
      </c>
      <c r="B107" s="48" t="s">
        <v>6</v>
      </c>
      <c r="C107" s="49">
        <v>2</v>
      </c>
      <c r="D107" s="1" t="s">
        <v>3</v>
      </c>
      <c r="E107" s="2" t="s">
        <v>4</v>
      </c>
      <c r="F107" s="2" t="s">
        <v>3</v>
      </c>
      <c r="G107" s="2" t="s">
        <v>4</v>
      </c>
      <c r="H107" s="2" t="s">
        <v>4</v>
      </c>
      <c r="I107" s="2" t="s">
        <v>4</v>
      </c>
      <c r="J107" s="2" t="s">
        <v>4</v>
      </c>
      <c r="K107" s="2" t="s">
        <v>4</v>
      </c>
      <c r="L107" s="3" t="s">
        <v>4</v>
      </c>
      <c r="M107" s="1" t="s">
        <v>8</v>
      </c>
      <c r="N107" s="2" t="s">
        <v>8</v>
      </c>
      <c r="O107" s="3" t="s">
        <v>8</v>
      </c>
      <c r="P107" s="4" t="s">
        <v>4</v>
      </c>
      <c r="Q107" s="1" t="s">
        <v>3</v>
      </c>
    </row>
    <row r="108" spans="1:17" ht="20.25" x14ac:dyDescent="0.25">
      <c r="A108" s="56" t="s">
        <v>1</v>
      </c>
      <c r="B108" s="48" t="s">
        <v>6</v>
      </c>
      <c r="C108" s="49">
        <v>3</v>
      </c>
      <c r="D108" s="1" t="s">
        <v>4</v>
      </c>
      <c r="E108" s="2" t="s">
        <v>4</v>
      </c>
      <c r="F108" s="2" t="s">
        <v>4</v>
      </c>
      <c r="G108" s="2" t="s">
        <v>4</v>
      </c>
      <c r="H108" s="2" t="s">
        <v>4</v>
      </c>
      <c r="I108" s="2" t="s">
        <v>4</v>
      </c>
      <c r="J108" s="2" t="s">
        <v>4</v>
      </c>
      <c r="K108" s="2" t="s">
        <v>4</v>
      </c>
      <c r="L108" s="3" t="s">
        <v>4</v>
      </c>
      <c r="M108" s="1" t="s">
        <v>3</v>
      </c>
      <c r="N108" s="2" t="s">
        <v>3</v>
      </c>
      <c r="O108" s="3" t="s">
        <v>3</v>
      </c>
      <c r="P108" s="3" t="s">
        <v>3</v>
      </c>
      <c r="Q108" s="1" t="s">
        <v>4</v>
      </c>
    </row>
    <row r="109" spans="1:17" ht="20.25" x14ac:dyDescent="0.25">
      <c r="A109" s="56" t="s">
        <v>1</v>
      </c>
      <c r="B109" s="48" t="s">
        <v>6</v>
      </c>
      <c r="C109" s="49">
        <v>1</v>
      </c>
      <c r="D109" s="1" t="s">
        <v>4</v>
      </c>
      <c r="E109" s="2" t="s">
        <v>4</v>
      </c>
      <c r="F109" s="2" t="s">
        <v>3</v>
      </c>
      <c r="G109" s="2" t="s">
        <v>3</v>
      </c>
      <c r="H109" s="2" t="s">
        <v>4</v>
      </c>
      <c r="I109" s="2" t="s">
        <v>4</v>
      </c>
      <c r="J109" s="2" t="s">
        <v>4</v>
      </c>
      <c r="K109" s="2" t="s">
        <v>4</v>
      </c>
      <c r="L109" s="3" t="s">
        <v>4</v>
      </c>
      <c r="M109" s="1" t="s">
        <v>4</v>
      </c>
      <c r="N109" s="2" t="s">
        <v>3</v>
      </c>
      <c r="O109" s="3" t="s">
        <v>3</v>
      </c>
      <c r="P109" s="4" t="s">
        <v>3</v>
      </c>
      <c r="Q109" s="1" t="s">
        <v>3</v>
      </c>
    </row>
    <row r="110" spans="1:17" ht="21" thickBot="1" x14ac:dyDescent="0.3">
      <c r="A110" s="57" t="s">
        <v>7</v>
      </c>
      <c r="B110" s="50" t="s">
        <v>6</v>
      </c>
      <c r="C110" s="49">
        <v>70</v>
      </c>
      <c r="D110" s="7" t="s">
        <v>3</v>
      </c>
      <c r="E110" s="8" t="s">
        <v>3</v>
      </c>
      <c r="F110" s="8" t="s">
        <v>3</v>
      </c>
      <c r="G110" s="8" t="s">
        <v>4</v>
      </c>
      <c r="H110" s="8" t="s">
        <v>4</v>
      </c>
      <c r="I110" s="8" t="s">
        <v>4</v>
      </c>
      <c r="J110" s="8" t="s">
        <v>4</v>
      </c>
      <c r="K110" s="8" t="s">
        <v>4</v>
      </c>
      <c r="L110" s="9" t="s">
        <v>4</v>
      </c>
      <c r="M110" s="7" t="s">
        <v>4</v>
      </c>
      <c r="N110" s="8" t="s">
        <v>4</v>
      </c>
      <c r="O110" s="9" t="s">
        <v>8</v>
      </c>
      <c r="P110" s="10" t="s">
        <v>4</v>
      </c>
      <c r="Q110" s="7" t="s">
        <v>4</v>
      </c>
    </row>
    <row r="111" spans="1:17" ht="20.25" x14ac:dyDescent="0.25">
      <c r="A111" s="58" t="s">
        <v>1</v>
      </c>
      <c r="B111" s="51" t="s">
        <v>2</v>
      </c>
      <c r="C111" s="49">
        <v>72</v>
      </c>
      <c r="D111" s="11" t="s">
        <v>3</v>
      </c>
      <c r="E111" s="12" t="s">
        <v>3</v>
      </c>
      <c r="F111" s="12" t="s">
        <v>3</v>
      </c>
      <c r="G111" s="12" t="s">
        <v>3</v>
      </c>
      <c r="H111" s="12" t="s">
        <v>3</v>
      </c>
      <c r="I111" s="12" t="s">
        <v>3</v>
      </c>
      <c r="J111" s="12" t="s">
        <v>3</v>
      </c>
      <c r="K111" s="12" t="s">
        <v>4</v>
      </c>
      <c r="L111" s="13" t="s">
        <v>4</v>
      </c>
      <c r="M111" s="11" t="s">
        <v>3</v>
      </c>
      <c r="N111" s="11" t="s">
        <v>3</v>
      </c>
      <c r="O111" s="11" t="s">
        <v>3</v>
      </c>
      <c r="P111" s="14" t="s">
        <v>3</v>
      </c>
      <c r="Q111" s="11" t="s">
        <v>3</v>
      </c>
    </row>
    <row r="112" spans="1:17" ht="20.25" x14ac:dyDescent="0.25">
      <c r="A112" s="56" t="s">
        <v>1</v>
      </c>
      <c r="B112" s="48" t="s">
        <v>6</v>
      </c>
      <c r="C112" s="49">
        <v>40</v>
      </c>
      <c r="D112" s="1" t="s">
        <v>3</v>
      </c>
      <c r="E112" s="2" t="s">
        <v>3</v>
      </c>
      <c r="F112" s="2" t="s">
        <v>3</v>
      </c>
      <c r="G112" s="2" t="s">
        <v>4</v>
      </c>
      <c r="H112" s="2" t="s">
        <v>4</v>
      </c>
      <c r="I112" s="2" t="s">
        <v>4</v>
      </c>
      <c r="J112" s="2" t="s">
        <v>4</v>
      </c>
      <c r="K112" s="2" t="s">
        <v>4</v>
      </c>
      <c r="L112" s="3" t="s">
        <v>4</v>
      </c>
      <c r="M112" s="1" t="s">
        <v>3</v>
      </c>
      <c r="N112" s="2" t="s">
        <v>3</v>
      </c>
      <c r="O112" s="3" t="s">
        <v>3</v>
      </c>
      <c r="P112" s="4" t="s">
        <v>3</v>
      </c>
      <c r="Q112" s="1" t="s">
        <v>4</v>
      </c>
    </row>
    <row r="113" spans="1:17" ht="20.25" x14ac:dyDescent="0.25">
      <c r="A113" s="56" t="s">
        <v>1</v>
      </c>
      <c r="B113" s="48" t="s">
        <v>6</v>
      </c>
      <c r="C113" s="49">
        <v>33</v>
      </c>
      <c r="D113" s="1" t="s">
        <v>4</v>
      </c>
      <c r="E113" s="2" t="s">
        <v>4</v>
      </c>
      <c r="F113" s="2" t="s">
        <v>4</v>
      </c>
      <c r="G113" s="2" t="s">
        <v>4</v>
      </c>
      <c r="H113" s="2" t="s">
        <v>4</v>
      </c>
      <c r="I113" s="2" t="s">
        <v>4</v>
      </c>
      <c r="J113" s="2" t="s">
        <v>4</v>
      </c>
      <c r="K113" s="2" t="s">
        <v>4</v>
      </c>
      <c r="L113" s="3" t="s">
        <v>4</v>
      </c>
      <c r="M113" s="1" t="s">
        <v>3</v>
      </c>
      <c r="N113" s="2" t="s">
        <v>3</v>
      </c>
      <c r="O113" s="3" t="s">
        <v>3</v>
      </c>
      <c r="P113" s="4" t="s">
        <v>4</v>
      </c>
      <c r="Q113" s="1" t="s">
        <v>3</v>
      </c>
    </row>
    <row r="114" spans="1:17" ht="20.25" x14ac:dyDescent="0.25">
      <c r="A114" s="56" t="s">
        <v>1</v>
      </c>
      <c r="B114" s="48" t="s">
        <v>6</v>
      </c>
      <c r="C114" s="49">
        <v>2</v>
      </c>
      <c r="D114" s="1" t="s">
        <v>3</v>
      </c>
      <c r="E114" s="2" t="s">
        <v>3</v>
      </c>
      <c r="F114" s="2" t="s">
        <v>3</v>
      </c>
      <c r="G114" s="2" t="s">
        <v>4</v>
      </c>
      <c r="H114" s="2" t="s">
        <v>4</v>
      </c>
      <c r="I114" s="2" t="s">
        <v>4</v>
      </c>
      <c r="J114" s="2" t="s">
        <v>4</v>
      </c>
      <c r="K114" s="2" t="s">
        <v>4</v>
      </c>
      <c r="L114" s="3" t="s">
        <v>4</v>
      </c>
      <c r="M114" s="1" t="s">
        <v>4</v>
      </c>
      <c r="N114" s="2" t="s">
        <v>4</v>
      </c>
      <c r="O114" s="3" t="s">
        <v>4</v>
      </c>
      <c r="P114" s="4" t="s">
        <v>3</v>
      </c>
      <c r="Q114" s="1" t="s">
        <v>3</v>
      </c>
    </row>
    <row r="115" spans="1:17" ht="20.25" x14ac:dyDescent="0.25">
      <c r="A115" s="56" t="s">
        <v>1</v>
      </c>
      <c r="B115" s="48" t="s">
        <v>6</v>
      </c>
      <c r="C115" s="49" t="s">
        <v>34</v>
      </c>
      <c r="D115" s="1" t="s">
        <v>3</v>
      </c>
      <c r="E115" s="2" t="s">
        <v>3</v>
      </c>
      <c r="F115" s="2" t="s">
        <v>3</v>
      </c>
      <c r="G115" s="2" t="s">
        <v>4</v>
      </c>
      <c r="H115" s="2" t="s">
        <v>4</v>
      </c>
      <c r="I115" s="2" t="s">
        <v>4</v>
      </c>
      <c r="J115" s="2" t="s">
        <v>4</v>
      </c>
      <c r="K115" s="2" t="s">
        <v>4</v>
      </c>
      <c r="L115" s="3" t="s">
        <v>4</v>
      </c>
      <c r="M115" s="1" t="s">
        <v>4</v>
      </c>
      <c r="N115" s="2" t="s">
        <v>4</v>
      </c>
      <c r="O115" s="3" t="s">
        <v>4</v>
      </c>
      <c r="P115" s="3" t="s">
        <v>4</v>
      </c>
      <c r="Q115" s="1" t="s">
        <v>4</v>
      </c>
    </row>
    <row r="116" spans="1:17" ht="20.25" x14ac:dyDescent="0.25">
      <c r="A116" s="56" t="s">
        <v>1</v>
      </c>
      <c r="B116" s="48" t="s">
        <v>2</v>
      </c>
      <c r="C116" s="49">
        <v>61</v>
      </c>
      <c r="D116" s="1" t="s">
        <v>4</v>
      </c>
      <c r="E116" s="2" t="s">
        <v>4</v>
      </c>
      <c r="F116" s="2" t="s">
        <v>4</v>
      </c>
      <c r="G116" s="2" t="s">
        <v>4</v>
      </c>
      <c r="H116" s="2" t="s">
        <v>4</v>
      </c>
      <c r="I116" s="2" t="s">
        <v>4</v>
      </c>
      <c r="J116" s="2" t="s">
        <v>4</v>
      </c>
      <c r="K116" s="2" t="s">
        <v>4</v>
      </c>
      <c r="L116" s="3" t="s">
        <v>4</v>
      </c>
      <c r="M116" s="1" t="s">
        <v>3</v>
      </c>
      <c r="N116" s="2" t="s">
        <v>3</v>
      </c>
      <c r="O116" s="3" t="s">
        <v>3</v>
      </c>
      <c r="P116" s="4" t="s">
        <v>4</v>
      </c>
      <c r="Q116" s="1" t="s">
        <v>4</v>
      </c>
    </row>
    <row r="117" spans="1:17" ht="21" thickBot="1" x14ac:dyDescent="0.3">
      <c r="A117" s="57" t="s">
        <v>1</v>
      </c>
      <c r="B117" s="50" t="s">
        <v>6</v>
      </c>
      <c r="C117" s="49">
        <v>85</v>
      </c>
      <c r="D117" s="7" t="s">
        <v>4</v>
      </c>
      <c r="E117" s="8" t="s">
        <v>4</v>
      </c>
      <c r="F117" s="8" t="s">
        <v>3</v>
      </c>
      <c r="G117" s="8" t="s">
        <v>4</v>
      </c>
      <c r="H117" s="8" t="s">
        <v>4</v>
      </c>
      <c r="I117" s="8" t="s">
        <v>4</v>
      </c>
      <c r="J117" s="8" t="s">
        <v>4</v>
      </c>
      <c r="K117" s="8" t="s">
        <v>4</v>
      </c>
      <c r="L117" s="9" t="s">
        <v>4</v>
      </c>
      <c r="M117" s="7" t="s">
        <v>3</v>
      </c>
      <c r="N117" s="10" t="s">
        <v>4</v>
      </c>
      <c r="O117" s="10" t="s">
        <v>4</v>
      </c>
      <c r="P117" s="10" t="s">
        <v>4</v>
      </c>
      <c r="Q117" s="7" t="s">
        <v>3</v>
      </c>
    </row>
    <row r="118" spans="1:17" ht="20.25" x14ac:dyDescent="0.25">
      <c r="A118" s="58" t="s">
        <v>1</v>
      </c>
      <c r="B118" s="51" t="s">
        <v>6</v>
      </c>
      <c r="C118" s="49">
        <v>5</v>
      </c>
      <c r="D118" s="11" t="s">
        <v>3</v>
      </c>
      <c r="E118" s="12" t="s">
        <v>3</v>
      </c>
      <c r="F118" s="12" t="s">
        <v>3</v>
      </c>
      <c r="G118" s="12" t="s">
        <v>4</v>
      </c>
      <c r="H118" s="12" t="s">
        <v>4</v>
      </c>
      <c r="I118" s="12" t="s">
        <v>4</v>
      </c>
      <c r="J118" s="12" t="s">
        <v>4</v>
      </c>
      <c r="K118" s="12" t="s">
        <v>4</v>
      </c>
      <c r="L118" s="13" t="s">
        <v>4</v>
      </c>
      <c r="M118" s="11" t="s">
        <v>3</v>
      </c>
      <c r="N118" s="12" t="s">
        <v>3</v>
      </c>
      <c r="O118" s="13" t="s">
        <v>3</v>
      </c>
      <c r="P118" s="4" t="s">
        <v>3</v>
      </c>
      <c r="Q118" s="11" t="s">
        <v>3</v>
      </c>
    </row>
    <row r="119" spans="1:17" ht="20.25" x14ac:dyDescent="0.25">
      <c r="A119" s="56" t="s">
        <v>1</v>
      </c>
      <c r="B119" s="48" t="s">
        <v>6</v>
      </c>
      <c r="C119" s="49">
        <v>5</v>
      </c>
      <c r="D119" s="1" t="s">
        <v>3</v>
      </c>
      <c r="E119" s="2" t="s">
        <v>3</v>
      </c>
      <c r="F119" s="2" t="s">
        <v>3</v>
      </c>
      <c r="G119" s="2" t="s">
        <v>4</v>
      </c>
      <c r="H119" s="2" t="s">
        <v>4</v>
      </c>
      <c r="I119" s="2" t="s">
        <v>4</v>
      </c>
      <c r="J119" s="2" t="s">
        <v>3</v>
      </c>
      <c r="K119" s="2" t="s">
        <v>4</v>
      </c>
      <c r="L119" s="3" t="s">
        <v>4</v>
      </c>
      <c r="M119" s="1" t="s">
        <v>3</v>
      </c>
      <c r="N119" s="2" t="s">
        <v>3</v>
      </c>
      <c r="O119" s="3" t="s">
        <v>3</v>
      </c>
      <c r="P119" s="46" t="s">
        <v>4</v>
      </c>
      <c r="Q119" s="1" t="s">
        <v>3</v>
      </c>
    </row>
    <row r="120" spans="1:17" ht="20.25" x14ac:dyDescent="0.25">
      <c r="A120" s="56" t="s">
        <v>1</v>
      </c>
      <c r="B120" s="48" t="s">
        <v>6</v>
      </c>
      <c r="C120" s="49">
        <v>71</v>
      </c>
      <c r="D120" s="1" t="s">
        <v>3</v>
      </c>
      <c r="E120" s="2" t="s">
        <v>3</v>
      </c>
      <c r="F120" s="2" t="s">
        <v>3</v>
      </c>
      <c r="G120" s="2" t="s">
        <v>4</v>
      </c>
      <c r="H120" s="2" t="s">
        <v>4</v>
      </c>
      <c r="I120" s="2" t="s">
        <v>4</v>
      </c>
      <c r="J120" s="2" t="s">
        <v>3</v>
      </c>
      <c r="K120" s="2" t="s">
        <v>4</v>
      </c>
      <c r="L120" s="3" t="s">
        <v>4</v>
      </c>
      <c r="M120" s="1" t="s">
        <v>3</v>
      </c>
      <c r="N120" s="2" t="s">
        <v>3</v>
      </c>
      <c r="O120" s="3" t="s">
        <v>3</v>
      </c>
      <c r="P120" s="4" t="s">
        <v>4</v>
      </c>
      <c r="Q120" s="1" t="s">
        <v>3</v>
      </c>
    </row>
    <row r="121" spans="1:17" ht="20.25" x14ac:dyDescent="0.25">
      <c r="A121" s="56" t="s">
        <v>1</v>
      </c>
      <c r="B121" s="48" t="s">
        <v>6</v>
      </c>
      <c r="C121" s="49">
        <v>21</v>
      </c>
      <c r="D121" s="1" t="s">
        <v>4</v>
      </c>
      <c r="E121" s="2" t="s">
        <v>4</v>
      </c>
      <c r="F121" s="2" t="s">
        <v>4</v>
      </c>
      <c r="G121" s="2" t="s">
        <v>4</v>
      </c>
      <c r="H121" s="2" t="s">
        <v>4</v>
      </c>
      <c r="I121" s="2" t="s">
        <v>4</v>
      </c>
      <c r="J121" s="2" t="s">
        <v>4</v>
      </c>
      <c r="K121" s="2" t="s">
        <v>4</v>
      </c>
      <c r="L121" s="3" t="s">
        <v>4</v>
      </c>
      <c r="M121" s="1" t="s">
        <v>4</v>
      </c>
      <c r="N121" s="2" t="s">
        <v>4</v>
      </c>
      <c r="O121" s="3" t="s">
        <v>8</v>
      </c>
      <c r="P121" s="4" t="s">
        <v>4</v>
      </c>
      <c r="Q121" s="1" t="s">
        <v>4</v>
      </c>
    </row>
    <row r="122" spans="1:17" ht="20.25" x14ac:dyDescent="0.25">
      <c r="A122" s="56" t="s">
        <v>7</v>
      </c>
      <c r="B122" s="48" t="s">
        <v>6</v>
      </c>
      <c r="C122" s="49">
        <v>72</v>
      </c>
      <c r="D122" s="1" t="s">
        <v>3</v>
      </c>
      <c r="E122" s="2" t="s">
        <v>3</v>
      </c>
      <c r="F122" s="2" t="s">
        <v>3</v>
      </c>
      <c r="G122" s="2" t="s">
        <v>4</v>
      </c>
      <c r="H122" s="2" t="s">
        <v>4</v>
      </c>
      <c r="I122" s="2" t="s">
        <v>4</v>
      </c>
      <c r="J122" s="2" t="s">
        <v>4</v>
      </c>
      <c r="K122" s="2" t="s">
        <v>4</v>
      </c>
      <c r="L122" s="3" t="s">
        <v>3</v>
      </c>
      <c r="M122" s="1" t="s">
        <v>4</v>
      </c>
      <c r="N122" s="2" t="s">
        <v>4</v>
      </c>
      <c r="O122" s="3" t="s">
        <v>4</v>
      </c>
      <c r="P122" s="4" t="s">
        <v>3</v>
      </c>
      <c r="Q122" s="1" t="s">
        <v>3</v>
      </c>
    </row>
    <row r="123" spans="1:17" ht="20.25" x14ac:dyDescent="0.25">
      <c r="A123" s="56" t="s">
        <v>1</v>
      </c>
      <c r="B123" s="48" t="s">
        <v>6</v>
      </c>
      <c r="C123" s="49">
        <v>6</v>
      </c>
      <c r="D123" s="1" t="s">
        <v>3</v>
      </c>
      <c r="E123" s="2" t="s">
        <v>4</v>
      </c>
      <c r="F123" s="2" t="s">
        <v>3</v>
      </c>
      <c r="G123" s="2" t="s">
        <v>4</v>
      </c>
      <c r="H123" s="2" t="s">
        <v>4</v>
      </c>
      <c r="I123" s="2" t="s">
        <v>4</v>
      </c>
      <c r="J123" s="2" t="s">
        <v>4</v>
      </c>
      <c r="K123" s="2" t="s">
        <v>4</v>
      </c>
      <c r="L123" s="3" t="s">
        <v>4</v>
      </c>
      <c r="M123" s="1" t="s">
        <v>4</v>
      </c>
      <c r="N123" s="2" t="s">
        <v>4</v>
      </c>
      <c r="O123" s="3" t="s">
        <v>4</v>
      </c>
      <c r="P123" s="4" t="s">
        <v>4</v>
      </c>
      <c r="Q123" s="1" t="s">
        <v>3</v>
      </c>
    </row>
    <row r="124" spans="1:17" ht="20.25" x14ac:dyDescent="0.25">
      <c r="A124" s="56" t="s">
        <v>1</v>
      </c>
      <c r="B124" s="48" t="s">
        <v>6</v>
      </c>
      <c r="C124" s="49">
        <v>36</v>
      </c>
      <c r="D124" s="1" t="s">
        <v>4</v>
      </c>
      <c r="E124" s="2" t="s">
        <v>4</v>
      </c>
      <c r="F124" s="2" t="s">
        <v>4</v>
      </c>
      <c r="G124" s="2" t="s">
        <v>4</v>
      </c>
      <c r="H124" s="2" t="s">
        <v>4</v>
      </c>
      <c r="I124" s="2" t="s">
        <v>4</v>
      </c>
      <c r="J124" s="2" t="s">
        <v>4</v>
      </c>
      <c r="K124" s="2" t="s">
        <v>4</v>
      </c>
      <c r="L124" s="3" t="s">
        <v>4</v>
      </c>
      <c r="M124" s="1" t="s">
        <v>3</v>
      </c>
      <c r="N124" s="2" t="s">
        <v>3</v>
      </c>
      <c r="O124" s="3" t="s">
        <v>3</v>
      </c>
      <c r="P124" s="4" t="s">
        <v>4</v>
      </c>
      <c r="Q124" s="1" t="s">
        <v>4</v>
      </c>
    </row>
    <row r="125" spans="1:17" ht="20.25" x14ac:dyDescent="0.25">
      <c r="A125" s="56" t="s">
        <v>1</v>
      </c>
      <c r="B125" s="48" t="s">
        <v>6</v>
      </c>
      <c r="C125" s="49">
        <v>8</v>
      </c>
      <c r="D125" s="1" t="s">
        <v>3</v>
      </c>
      <c r="E125" s="2" t="s">
        <v>3</v>
      </c>
      <c r="F125" s="2" t="s">
        <v>3</v>
      </c>
      <c r="G125" s="2" t="s">
        <v>4</v>
      </c>
      <c r="H125" s="2" t="s">
        <v>4</v>
      </c>
      <c r="I125" s="2" t="s">
        <v>4</v>
      </c>
      <c r="J125" s="2" t="s">
        <v>4</v>
      </c>
      <c r="K125" s="2" t="s">
        <v>4</v>
      </c>
      <c r="L125" s="3" t="s">
        <v>4</v>
      </c>
      <c r="M125" s="1" t="s">
        <v>4</v>
      </c>
      <c r="N125" s="2" t="s">
        <v>4</v>
      </c>
      <c r="O125" s="3" t="s">
        <v>4</v>
      </c>
      <c r="P125" s="4" t="s">
        <v>3</v>
      </c>
      <c r="Q125" s="1" t="s">
        <v>3</v>
      </c>
    </row>
    <row r="126" spans="1:17" ht="20.25" x14ac:dyDescent="0.25">
      <c r="A126" s="56" t="s">
        <v>1</v>
      </c>
      <c r="B126" s="48" t="s">
        <v>2</v>
      </c>
      <c r="C126" s="49">
        <v>2</v>
      </c>
      <c r="D126" s="1" t="s">
        <v>3</v>
      </c>
      <c r="E126" s="2" t="s">
        <v>3</v>
      </c>
      <c r="F126" s="2" t="s">
        <v>3</v>
      </c>
      <c r="G126" s="2" t="s">
        <v>4</v>
      </c>
      <c r="H126" s="2" t="s">
        <v>3</v>
      </c>
      <c r="I126" s="2" t="s">
        <v>3</v>
      </c>
      <c r="J126" s="2" t="s">
        <v>3</v>
      </c>
      <c r="K126" s="2" t="s">
        <v>4</v>
      </c>
      <c r="L126" s="3" t="s">
        <v>4</v>
      </c>
      <c r="M126" s="1" t="s">
        <v>3</v>
      </c>
      <c r="N126" s="2" t="s">
        <v>3</v>
      </c>
      <c r="O126" s="3" t="s">
        <v>3</v>
      </c>
      <c r="P126" s="4" t="s">
        <v>4</v>
      </c>
      <c r="Q126" s="1" t="s">
        <v>3</v>
      </c>
    </row>
    <row r="127" spans="1:17" ht="20.25" x14ac:dyDescent="0.25">
      <c r="A127" s="56" t="s">
        <v>1</v>
      </c>
      <c r="B127" s="48" t="s">
        <v>6</v>
      </c>
      <c r="C127" s="49" t="s">
        <v>34</v>
      </c>
      <c r="D127" s="1" t="s">
        <v>3</v>
      </c>
      <c r="E127" s="2" t="s">
        <v>3</v>
      </c>
      <c r="F127" s="2" t="s">
        <v>3</v>
      </c>
      <c r="G127" s="2" t="s">
        <v>4</v>
      </c>
      <c r="H127" s="2" t="s">
        <v>3</v>
      </c>
      <c r="I127" s="2" t="s">
        <v>3</v>
      </c>
      <c r="J127" s="2" t="s">
        <v>3</v>
      </c>
      <c r="K127" s="2" t="s">
        <v>4</v>
      </c>
      <c r="L127" s="3" t="s">
        <v>4</v>
      </c>
      <c r="M127" s="1" t="s">
        <v>3</v>
      </c>
      <c r="N127" s="2" t="s">
        <v>3</v>
      </c>
      <c r="O127" s="3" t="s">
        <v>3</v>
      </c>
      <c r="P127" s="4" t="s">
        <v>4</v>
      </c>
      <c r="Q127" s="1" t="s">
        <v>4</v>
      </c>
    </row>
    <row r="128" spans="1:17" ht="20.25" x14ac:dyDescent="0.25">
      <c r="A128" s="56" t="s">
        <v>7</v>
      </c>
      <c r="B128" s="48" t="s">
        <v>6</v>
      </c>
      <c r="C128" s="49">
        <v>35</v>
      </c>
      <c r="D128" s="1" t="s">
        <v>3</v>
      </c>
      <c r="E128" s="2" t="s">
        <v>3</v>
      </c>
      <c r="F128" s="2" t="s">
        <v>3</v>
      </c>
      <c r="G128" s="2" t="s">
        <v>3</v>
      </c>
      <c r="H128" s="2" t="s">
        <v>3</v>
      </c>
      <c r="I128" s="2" t="s">
        <v>4</v>
      </c>
      <c r="J128" s="2" t="s">
        <v>3</v>
      </c>
      <c r="K128" s="2" t="s">
        <v>4</v>
      </c>
      <c r="L128" s="3" t="s">
        <v>4</v>
      </c>
      <c r="M128" s="1" t="s">
        <v>4</v>
      </c>
      <c r="N128" s="2" t="s">
        <v>3</v>
      </c>
      <c r="O128" s="3" t="s">
        <v>3</v>
      </c>
      <c r="P128" s="4" t="s">
        <v>3</v>
      </c>
      <c r="Q128" s="1" t="s">
        <v>3</v>
      </c>
    </row>
    <row r="129" spans="1:17" ht="20.25" x14ac:dyDescent="0.25">
      <c r="A129" s="56" t="s">
        <v>1</v>
      </c>
      <c r="B129" s="48" t="s">
        <v>6</v>
      </c>
      <c r="C129" s="49">
        <v>83</v>
      </c>
      <c r="D129" s="1" t="s">
        <v>3</v>
      </c>
      <c r="E129" s="2" t="s">
        <v>4</v>
      </c>
      <c r="F129" s="2" t="s">
        <v>3</v>
      </c>
      <c r="G129" s="2" t="s">
        <v>4</v>
      </c>
      <c r="H129" s="2" t="s">
        <v>4</v>
      </c>
      <c r="I129" s="2" t="s">
        <v>4</v>
      </c>
      <c r="J129" s="2" t="s">
        <v>4</v>
      </c>
      <c r="K129" s="2" t="s">
        <v>4</v>
      </c>
      <c r="L129" s="3" t="s">
        <v>4</v>
      </c>
      <c r="M129" s="1" t="s">
        <v>3</v>
      </c>
      <c r="N129" s="2" t="s">
        <v>3</v>
      </c>
      <c r="O129" s="3" t="s">
        <v>3</v>
      </c>
      <c r="P129" s="4" t="s">
        <v>4</v>
      </c>
      <c r="Q129" s="1" t="s">
        <v>3</v>
      </c>
    </row>
    <row r="130" spans="1:17" ht="21" thickBot="1" x14ac:dyDescent="0.3">
      <c r="A130" s="57" t="s">
        <v>1</v>
      </c>
      <c r="B130" s="50" t="s">
        <v>2</v>
      </c>
      <c r="C130" s="49">
        <v>59</v>
      </c>
      <c r="D130" s="7" t="s">
        <v>3</v>
      </c>
      <c r="E130" s="8" t="s">
        <v>4</v>
      </c>
      <c r="F130" s="8" t="s">
        <v>3</v>
      </c>
      <c r="G130" s="8" t="s">
        <v>4</v>
      </c>
      <c r="H130" s="8" t="s">
        <v>4</v>
      </c>
      <c r="I130" s="8" t="s">
        <v>4</v>
      </c>
      <c r="J130" s="8" t="s">
        <v>4</v>
      </c>
      <c r="K130" s="8" t="s">
        <v>4</v>
      </c>
      <c r="L130" s="9" t="s">
        <v>4</v>
      </c>
      <c r="M130" s="7" t="s">
        <v>3</v>
      </c>
      <c r="N130" s="8" t="s">
        <v>3</v>
      </c>
      <c r="O130" s="9" t="s">
        <v>3</v>
      </c>
      <c r="P130" s="10" t="s">
        <v>4</v>
      </c>
      <c r="Q130" s="7" t="s">
        <v>4</v>
      </c>
    </row>
    <row r="131" spans="1:17" ht="20.25" x14ac:dyDescent="0.25">
      <c r="A131" s="58" t="s">
        <v>1</v>
      </c>
      <c r="B131" s="51" t="s">
        <v>6</v>
      </c>
      <c r="C131" s="49">
        <v>3</v>
      </c>
      <c r="D131" s="11" t="s">
        <v>3</v>
      </c>
      <c r="E131" s="12" t="s">
        <v>4</v>
      </c>
      <c r="F131" s="12" t="s">
        <v>3</v>
      </c>
      <c r="G131" s="12" t="s">
        <v>4</v>
      </c>
      <c r="H131" s="12" t="s">
        <v>4</v>
      </c>
      <c r="I131" s="12" t="s">
        <v>4</v>
      </c>
      <c r="J131" s="12" t="s">
        <v>4</v>
      </c>
      <c r="K131" s="12" t="s">
        <v>4</v>
      </c>
      <c r="L131" s="13" t="s">
        <v>4</v>
      </c>
      <c r="M131" s="11" t="s">
        <v>4</v>
      </c>
      <c r="N131" s="12" t="s">
        <v>4</v>
      </c>
      <c r="O131" s="13" t="s">
        <v>4</v>
      </c>
      <c r="P131" s="14" t="s">
        <v>3</v>
      </c>
      <c r="Q131" s="11" t="s">
        <v>3</v>
      </c>
    </row>
    <row r="132" spans="1:17" ht="20.25" x14ac:dyDescent="0.25">
      <c r="A132" s="56" t="s">
        <v>1</v>
      </c>
      <c r="B132" s="48" t="s">
        <v>6</v>
      </c>
      <c r="C132" s="49">
        <v>58</v>
      </c>
      <c r="D132" s="1" t="s">
        <v>3</v>
      </c>
      <c r="E132" s="2" t="s">
        <v>3</v>
      </c>
      <c r="F132" s="2" t="s">
        <v>3</v>
      </c>
      <c r="G132" s="2" t="s">
        <v>4</v>
      </c>
      <c r="H132" s="2" t="s">
        <v>4</v>
      </c>
      <c r="I132" s="2" t="s">
        <v>4</v>
      </c>
      <c r="J132" s="2" t="s">
        <v>4</v>
      </c>
      <c r="K132" s="2" t="s">
        <v>4</v>
      </c>
      <c r="L132" s="3" t="s">
        <v>4</v>
      </c>
      <c r="M132" s="1" t="s">
        <v>3</v>
      </c>
      <c r="N132" s="2" t="s">
        <v>3</v>
      </c>
      <c r="O132" s="3" t="s">
        <v>3</v>
      </c>
      <c r="P132" s="4" t="s">
        <v>3</v>
      </c>
      <c r="Q132" s="1" t="s">
        <v>4</v>
      </c>
    </row>
    <row r="133" spans="1:17" ht="20.25" x14ac:dyDescent="0.25">
      <c r="A133" s="56" t="s">
        <v>1</v>
      </c>
      <c r="B133" s="48" t="s">
        <v>6</v>
      </c>
      <c r="C133" s="49">
        <v>24</v>
      </c>
      <c r="D133" s="1" t="s">
        <v>4</v>
      </c>
      <c r="E133" s="2" t="s">
        <v>4</v>
      </c>
      <c r="F133" s="2" t="s">
        <v>4</v>
      </c>
      <c r="G133" s="2" t="s">
        <v>4</v>
      </c>
      <c r="H133" s="2" t="s">
        <v>4</v>
      </c>
      <c r="I133" s="2" t="s">
        <v>4</v>
      </c>
      <c r="J133" s="2" t="s">
        <v>4</v>
      </c>
      <c r="K133" s="2" t="s">
        <v>4</v>
      </c>
      <c r="L133" s="3" t="s">
        <v>4</v>
      </c>
      <c r="M133" s="1" t="s">
        <v>3</v>
      </c>
      <c r="N133" s="2" t="s">
        <v>3</v>
      </c>
      <c r="O133" s="3" t="s">
        <v>3</v>
      </c>
      <c r="P133" s="4" t="s">
        <v>4</v>
      </c>
      <c r="Q133" s="1" t="s">
        <v>4</v>
      </c>
    </row>
    <row r="134" spans="1:17" ht="20.25" x14ac:dyDescent="0.25">
      <c r="A134" s="56" t="s">
        <v>7</v>
      </c>
      <c r="B134" s="48" t="s">
        <v>2</v>
      </c>
      <c r="C134" s="49" t="s">
        <v>34</v>
      </c>
      <c r="D134" s="1" t="s">
        <v>3</v>
      </c>
      <c r="E134" s="2" t="s">
        <v>3</v>
      </c>
      <c r="F134" s="2" t="s">
        <v>3</v>
      </c>
      <c r="G134" s="2" t="s">
        <v>4</v>
      </c>
      <c r="H134" s="2" t="s">
        <v>3</v>
      </c>
      <c r="I134" s="2" t="s">
        <v>3</v>
      </c>
      <c r="J134" s="2" t="s">
        <v>3</v>
      </c>
      <c r="K134" s="2" t="s">
        <v>4</v>
      </c>
      <c r="L134" s="3" t="s">
        <v>4</v>
      </c>
      <c r="M134" s="1" t="s">
        <v>3</v>
      </c>
      <c r="N134" s="2" t="s">
        <v>3</v>
      </c>
      <c r="O134" s="3" t="s">
        <v>3</v>
      </c>
      <c r="P134" s="4" t="s">
        <v>4</v>
      </c>
      <c r="Q134" s="1" t="s">
        <v>4</v>
      </c>
    </row>
    <row r="135" spans="1:17" ht="20.25" x14ac:dyDescent="0.25">
      <c r="A135" s="56" t="s">
        <v>1</v>
      </c>
      <c r="B135" s="48" t="s">
        <v>6</v>
      </c>
      <c r="C135" s="49">
        <v>7</v>
      </c>
      <c r="D135" s="1" t="s">
        <v>3</v>
      </c>
      <c r="E135" s="2" t="s">
        <v>3</v>
      </c>
      <c r="F135" s="2" t="s">
        <v>3</v>
      </c>
      <c r="G135" s="2" t="s">
        <v>4</v>
      </c>
      <c r="H135" s="2" t="s">
        <v>4</v>
      </c>
      <c r="I135" s="2" t="s">
        <v>4</v>
      </c>
      <c r="J135" s="2" t="s">
        <v>4</v>
      </c>
      <c r="K135" s="2" t="s">
        <v>4</v>
      </c>
      <c r="L135" s="3" t="s">
        <v>4</v>
      </c>
      <c r="M135" s="1" t="s">
        <v>3</v>
      </c>
      <c r="N135" s="2" t="s">
        <v>3</v>
      </c>
      <c r="O135" s="3" t="s">
        <v>3</v>
      </c>
      <c r="P135" s="4" t="s">
        <v>4</v>
      </c>
      <c r="Q135" s="1" t="s">
        <v>4</v>
      </c>
    </row>
    <row r="136" spans="1:17" ht="20.25" x14ac:dyDescent="0.25">
      <c r="A136" s="56" t="s">
        <v>1</v>
      </c>
      <c r="B136" s="48" t="s">
        <v>6</v>
      </c>
      <c r="C136" s="49">
        <v>3</v>
      </c>
      <c r="D136" s="1" t="s">
        <v>3</v>
      </c>
      <c r="E136" s="2" t="s">
        <v>3</v>
      </c>
      <c r="F136" s="2" t="s">
        <v>3</v>
      </c>
      <c r="G136" s="2" t="s">
        <v>4</v>
      </c>
      <c r="H136" s="2" t="s">
        <v>4</v>
      </c>
      <c r="I136" s="2" t="s">
        <v>4</v>
      </c>
      <c r="J136" s="2" t="s">
        <v>4</v>
      </c>
      <c r="K136" s="2" t="s">
        <v>4</v>
      </c>
      <c r="L136" s="3" t="s">
        <v>4</v>
      </c>
      <c r="M136" s="1" t="s">
        <v>4</v>
      </c>
      <c r="N136" s="2" t="s">
        <v>4</v>
      </c>
      <c r="O136" s="3" t="s">
        <v>4</v>
      </c>
      <c r="P136" s="4" t="s">
        <v>4</v>
      </c>
      <c r="Q136" s="1" t="s">
        <v>4</v>
      </c>
    </row>
    <row r="137" spans="1:17" ht="20.25" x14ac:dyDescent="0.25">
      <c r="A137" s="56" t="s">
        <v>1</v>
      </c>
      <c r="B137" s="48" t="s">
        <v>2</v>
      </c>
      <c r="C137" s="49" t="s">
        <v>34</v>
      </c>
      <c r="D137" s="1" t="s">
        <v>3</v>
      </c>
      <c r="E137" s="2" t="s">
        <v>3</v>
      </c>
      <c r="F137" s="2" t="s">
        <v>3</v>
      </c>
      <c r="G137" s="2" t="s">
        <v>4</v>
      </c>
      <c r="H137" s="2" t="s">
        <v>4</v>
      </c>
      <c r="I137" s="2" t="s">
        <v>4</v>
      </c>
      <c r="J137" s="2" t="s">
        <v>4</v>
      </c>
      <c r="K137" s="2" t="s">
        <v>4</v>
      </c>
      <c r="L137" s="3" t="s">
        <v>4</v>
      </c>
      <c r="M137" s="1" t="s">
        <v>4</v>
      </c>
      <c r="N137" s="2" t="s">
        <v>4</v>
      </c>
      <c r="O137" s="3" t="s">
        <v>4</v>
      </c>
      <c r="P137" s="4" t="s">
        <v>3</v>
      </c>
      <c r="Q137" s="1" t="s">
        <v>3</v>
      </c>
    </row>
    <row r="138" spans="1:17" ht="20.25" x14ac:dyDescent="0.25">
      <c r="A138" s="56" t="s">
        <v>1</v>
      </c>
      <c r="B138" s="48" t="s">
        <v>6</v>
      </c>
      <c r="C138" s="49">
        <v>7</v>
      </c>
      <c r="D138" s="1" t="s">
        <v>4</v>
      </c>
      <c r="E138" s="2" t="s">
        <v>4</v>
      </c>
      <c r="F138" s="2" t="s">
        <v>4</v>
      </c>
      <c r="G138" s="2" t="s">
        <v>4</v>
      </c>
      <c r="H138" s="2" t="s">
        <v>4</v>
      </c>
      <c r="I138" s="2" t="s">
        <v>4</v>
      </c>
      <c r="J138" s="2" t="s">
        <v>4</v>
      </c>
      <c r="K138" s="2" t="s">
        <v>4</v>
      </c>
      <c r="L138" s="3" t="s">
        <v>4</v>
      </c>
      <c r="M138" s="1" t="s">
        <v>3</v>
      </c>
      <c r="N138" s="2" t="s">
        <v>3</v>
      </c>
      <c r="O138" s="3" t="s">
        <v>3</v>
      </c>
      <c r="P138" s="4" t="s">
        <v>4</v>
      </c>
      <c r="Q138" s="1" t="s">
        <v>4</v>
      </c>
    </row>
    <row r="139" spans="1:17" ht="20.25" x14ac:dyDescent="0.25">
      <c r="A139" s="56" t="s">
        <v>1</v>
      </c>
      <c r="B139" s="48" t="s">
        <v>6</v>
      </c>
      <c r="C139" s="49">
        <v>70</v>
      </c>
      <c r="D139" s="1" t="s">
        <v>3</v>
      </c>
      <c r="E139" s="2" t="s">
        <v>3</v>
      </c>
      <c r="F139" s="2" t="s">
        <v>3</v>
      </c>
      <c r="G139" s="2" t="s">
        <v>3</v>
      </c>
      <c r="H139" s="2" t="s">
        <v>3</v>
      </c>
      <c r="I139" s="2" t="s">
        <v>3</v>
      </c>
      <c r="J139" s="2" t="s">
        <v>3</v>
      </c>
      <c r="K139" s="2" t="s">
        <v>4</v>
      </c>
      <c r="L139" s="3" t="s">
        <v>4</v>
      </c>
      <c r="M139" s="1" t="s">
        <v>3</v>
      </c>
      <c r="N139" s="2" t="s">
        <v>3</v>
      </c>
      <c r="O139" s="3" t="s">
        <v>3</v>
      </c>
      <c r="P139" s="4" t="s">
        <v>3</v>
      </c>
      <c r="Q139" s="1" t="s">
        <v>3</v>
      </c>
    </row>
    <row r="140" spans="1:17" ht="20.25" x14ac:dyDescent="0.25">
      <c r="A140" s="56" t="s">
        <v>1</v>
      </c>
      <c r="B140" s="48" t="s">
        <v>6</v>
      </c>
      <c r="C140" s="49">
        <v>28</v>
      </c>
      <c r="D140" s="1" t="s">
        <v>8</v>
      </c>
      <c r="E140" s="2" t="s">
        <v>8</v>
      </c>
      <c r="F140" s="2" t="s">
        <v>4</v>
      </c>
      <c r="G140" s="2" t="s">
        <v>4</v>
      </c>
      <c r="H140" s="2" t="s">
        <v>4</v>
      </c>
      <c r="I140" s="2" t="s">
        <v>4</v>
      </c>
      <c r="J140" s="2" t="s">
        <v>4</v>
      </c>
      <c r="K140" s="2" t="s">
        <v>4</v>
      </c>
      <c r="L140" s="3" t="s">
        <v>4</v>
      </c>
      <c r="M140" s="1" t="s">
        <v>3</v>
      </c>
      <c r="N140" s="2" t="s">
        <v>3</v>
      </c>
      <c r="O140" s="3" t="s">
        <v>3</v>
      </c>
      <c r="P140" s="4" t="s">
        <v>4</v>
      </c>
      <c r="Q140" s="1" t="s">
        <v>4</v>
      </c>
    </row>
    <row r="141" spans="1:17" ht="20.25" x14ac:dyDescent="0.25">
      <c r="A141" s="56" t="s">
        <v>1</v>
      </c>
      <c r="B141" s="48" t="s">
        <v>6</v>
      </c>
      <c r="C141" s="49">
        <v>6</v>
      </c>
      <c r="D141" s="1" t="s">
        <v>8</v>
      </c>
      <c r="E141" s="2" t="s">
        <v>8</v>
      </c>
      <c r="F141" s="2" t="s">
        <v>4</v>
      </c>
      <c r="G141" s="2" t="s">
        <v>4</v>
      </c>
      <c r="H141" s="2" t="s">
        <v>4</v>
      </c>
      <c r="I141" s="2" t="s">
        <v>4</v>
      </c>
      <c r="J141" s="2" t="s">
        <v>4</v>
      </c>
      <c r="K141" s="2" t="s">
        <v>4</v>
      </c>
      <c r="L141" s="3" t="s">
        <v>4</v>
      </c>
      <c r="M141" s="1" t="s">
        <v>3</v>
      </c>
      <c r="N141" s="2" t="s">
        <v>3</v>
      </c>
      <c r="O141" s="3" t="s">
        <v>3</v>
      </c>
      <c r="P141" s="4" t="s">
        <v>4</v>
      </c>
      <c r="Q141" s="1" t="s">
        <v>4</v>
      </c>
    </row>
    <row r="142" spans="1:17" ht="20.25" x14ac:dyDescent="0.25">
      <c r="A142" s="56" t="s">
        <v>1</v>
      </c>
      <c r="B142" s="48" t="s">
        <v>6</v>
      </c>
      <c r="C142" s="49">
        <v>61</v>
      </c>
      <c r="D142" s="1" t="s">
        <v>3</v>
      </c>
      <c r="E142" s="2" t="s">
        <v>3</v>
      </c>
      <c r="F142" s="2" t="s">
        <v>3</v>
      </c>
      <c r="G142" s="2" t="s">
        <v>4</v>
      </c>
      <c r="H142" s="2" t="s">
        <v>4</v>
      </c>
      <c r="I142" s="2" t="s">
        <v>4</v>
      </c>
      <c r="J142" s="2" t="s">
        <v>4</v>
      </c>
      <c r="K142" s="2" t="s">
        <v>4</v>
      </c>
      <c r="L142" s="3" t="s">
        <v>4</v>
      </c>
      <c r="M142" s="1" t="s">
        <v>4</v>
      </c>
      <c r="N142" s="2" t="s">
        <v>4</v>
      </c>
      <c r="O142" s="3" t="s">
        <v>4</v>
      </c>
      <c r="P142" s="4" t="s">
        <v>4</v>
      </c>
      <c r="Q142" s="1" t="s">
        <v>4</v>
      </c>
    </row>
    <row r="143" spans="1:17" ht="20.25" x14ac:dyDescent="0.25">
      <c r="A143" s="56" t="s">
        <v>7</v>
      </c>
      <c r="B143" s="48" t="s">
        <v>6</v>
      </c>
      <c r="C143" s="49">
        <v>63</v>
      </c>
      <c r="D143" s="1" t="s">
        <v>3</v>
      </c>
      <c r="E143" s="2" t="s">
        <v>4</v>
      </c>
      <c r="F143" s="2" t="s">
        <v>3</v>
      </c>
      <c r="G143" s="2" t="s">
        <v>4</v>
      </c>
      <c r="H143" s="2" t="s">
        <v>4</v>
      </c>
      <c r="I143" s="2" t="s">
        <v>4</v>
      </c>
      <c r="J143" s="2" t="s">
        <v>4</v>
      </c>
      <c r="K143" s="2" t="s">
        <v>4</v>
      </c>
      <c r="L143" s="3" t="s">
        <v>4</v>
      </c>
      <c r="M143" s="1" t="s">
        <v>4</v>
      </c>
      <c r="N143" s="2" t="s">
        <v>4</v>
      </c>
      <c r="O143" s="3" t="s">
        <v>4</v>
      </c>
      <c r="P143" s="4" t="s">
        <v>4</v>
      </c>
      <c r="Q143" s="1" t="s">
        <v>4</v>
      </c>
    </row>
    <row r="144" spans="1:17" ht="20.25" x14ac:dyDescent="0.25">
      <c r="A144" s="56" t="s">
        <v>1</v>
      </c>
      <c r="B144" s="48" t="s">
        <v>2</v>
      </c>
      <c r="C144" s="49">
        <v>68</v>
      </c>
      <c r="D144" s="1" t="s">
        <v>3</v>
      </c>
      <c r="E144" s="2" t="s">
        <v>4</v>
      </c>
      <c r="F144" s="2" t="s">
        <v>3</v>
      </c>
      <c r="G144" s="2" t="s">
        <v>4</v>
      </c>
      <c r="H144" s="2" t="s">
        <v>4</v>
      </c>
      <c r="I144" s="2" t="s">
        <v>4</v>
      </c>
      <c r="J144" s="2" t="s">
        <v>4</v>
      </c>
      <c r="K144" s="2" t="s">
        <v>4</v>
      </c>
      <c r="L144" s="3" t="s">
        <v>4</v>
      </c>
      <c r="M144" s="1" t="s">
        <v>4</v>
      </c>
      <c r="N144" s="2" t="s">
        <v>4</v>
      </c>
      <c r="O144" s="3" t="s">
        <v>3</v>
      </c>
      <c r="P144" s="4" t="s">
        <v>3</v>
      </c>
      <c r="Q144" s="1" t="s">
        <v>3</v>
      </c>
    </row>
    <row r="145" spans="1:17" ht="20.25" x14ac:dyDescent="0.25">
      <c r="A145" s="56" t="s">
        <v>1</v>
      </c>
      <c r="B145" s="48" t="s">
        <v>6</v>
      </c>
      <c r="C145" s="49">
        <v>26</v>
      </c>
      <c r="D145" s="1" t="s">
        <v>4</v>
      </c>
      <c r="E145" s="2" t="s">
        <v>4</v>
      </c>
      <c r="F145" s="2" t="s">
        <v>4</v>
      </c>
      <c r="G145" s="2" t="s">
        <v>4</v>
      </c>
      <c r="H145" s="2" t="s">
        <v>4</v>
      </c>
      <c r="I145" s="2" t="s">
        <v>4</v>
      </c>
      <c r="J145" s="2" t="s">
        <v>4</v>
      </c>
      <c r="K145" s="2" t="s">
        <v>4</v>
      </c>
      <c r="L145" s="3" t="s">
        <v>4</v>
      </c>
      <c r="M145" s="1" t="s">
        <v>4</v>
      </c>
      <c r="N145" s="2" t="s">
        <v>4</v>
      </c>
      <c r="O145" s="3" t="s">
        <v>4</v>
      </c>
      <c r="P145" s="4" t="s">
        <v>4</v>
      </c>
      <c r="Q145" s="1" t="s">
        <v>4</v>
      </c>
    </row>
    <row r="146" spans="1:17" ht="20.25" x14ac:dyDescent="0.25">
      <c r="A146" s="56" t="s">
        <v>1</v>
      </c>
      <c r="B146" s="48" t="s">
        <v>2</v>
      </c>
      <c r="C146" s="49">
        <v>2</v>
      </c>
      <c r="D146" s="1" t="s">
        <v>3</v>
      </c>
      <c r="E146" s="2" t="s">
        <v>3</v>
      </c>
      <c r="F146" s="2" t="s">
        <v>3</v>
      </c>
      <c r="G146" s="2" t="s">
        <v>4</v>
      </c>
      <c r="H146" s="2" t="s">
        <v>4</v>
      </c>
      <c r="I146" s="2" t="s">
        <v>4</v>
      </c>
      <c r="J146" s="2" t="s">
        <v>4</v>
      </c>
      <c r="K146" s="2" t="s">
        <v>4</v>
      </c>
      <c r="L146" s="3" t="s">
        <v>4</v>
      </c>
      <c r="M146" s="1" t="s">
        <v>3</v>
      </c>
      <c r="N146" s="2" t="s">
        <v>3</v>
      </c>
      <c r="O146" s="3" t="s">
        <v>3</v>
      </c>
      <c r="P146" s="4" t="s">
        <v>4</v>
      </c>
      <c r="Q146" s="1" t="s">
        <v>4</v>
      </c>
    </row>
    <row r="147" spans="1:17" ht="20.25" x14ac:dyDescent="0.25">
      <c r="A147" s="56" t="s">
        <v>1</v>
      </c>
      <c r="B147" s="48" t="s">
        <v>6</v>
      </c>
      <c r="C147" s="49">
        <v>3</v>
      </c>
      <c r="D147" s="1" t="s">
        <v>4</v>
      </c>
      <c r="E147" s="2" t="s">
        <v>4</v>
      </c>
      <c r="F147" s="2" t="s">
        <v>4</v>
      </c>
      <c r="G147" s="2" t="s">
        <v>4</v>
      </c>
      <c r="H147" s="2" t="s">
        <v>4</v>
      </c>
      <c r="I147" s="2" t="s">
        <v>4</v>
      </c>
      <c r="J147" s="2" t="s">
        <v>4</v>
      </c>
      <c r="K147" s="2" t="s">
        <v>4</v>
      </c>
      <c r="L147" s="3" t="s">
        <v>4</v>
      </c>
      <c r="M147" s="1" t="s">
        <v>4</v>
      </c>
      <c r="N147" s="2" t="s">
        <v>4</v>
      </c>
      <c r="O147" s="3" t="s">
        <v>4</v>
      </c>
      <c r="P147" s="4" t="s">
        <v>4</v>
      </c>
      <c r="Q147" s="1" t="s">
        <v>4</v>
      </c>
    </row>
    <row r="148" spans="1:17" ht="20.25" x14ac:dyDescent="0.25">
      <c r="A148" s="56" t="s">
        <v>1</v>
      </c>
      <c r="B148" s="48" t="s">
        <v>6</v>
      </c>
      <c r="C148" s="49">
        <v>77</v>
      </c>
      <c r="D148" s="1" t="s">
        <v>4</v>
      </c>
      <c r="E148" s="2" t="s">
        <v>4</v>
      </c>
      <c r="F148" s="2" t="s">
        <v>4</v>
      </c>
      <c r="G148" s="2" t="s">
        <v>4</v>
      </c>
      <c r="H148" s="2" t="s">
        <v>4</v>
      </c>
      <c r="I148" s="2" t="s">
        <v>4</v>
      </c>
      <c r="J148" s="2" t="s">
        <v>4</v>
      </c>
      <c r="K148" s="2" t="s">
        <v>4</v>
      </c>
      <c r="L148" s="3" t="s">
        <v>4</v>
      </c>
      <c r="M148" s="1" t="s">
        <v>4</v>
      </c>
      <c r="N148" s="2" t="s">
        <v>4</v>
      </c>
      <c r="O148" s="3" t="s">
        <v>4</v>
      </c>
      <c r="P148" s="4" t="s">
        <v>4</v>
      </c>
      <c r="Q148" s="1" t="s">
        <v>4</v>
      </c>
    </row>
    <row r="149" spans="1:17" ht="20.25" x14ac:dyDescent="0.25">
      <c r="A149" s="56" t="s">
        <v>1</v>
      </c>
      <c r="B149" s="48" t="s">
        <v>2</v>
      </c>
      <c r="C149" s="49" t="s">
        <v>34</v>
      </c>
      <c r="D149" s="1" t="s">
        <v>3</v>
      </c>
      <c r="E149" s="2" t="s">
        <v>3</v>
      </c>
      <c r="F149" s="2" t="s">
        <v>3</v>
      </c>
      <c r="G149" s="2" t="s">
        <v>4</v>
      </c>
      <c r="H149" s="2" t="s">
        <v>3</v>
      </c>
      <c r="I149" s="2" t="s">
        <v>3</v>
      </c>
      <c r="J149" s="2" t="s">
        <v>3</v>
      </c>
      <c r="K149" s="2" t="s">
        <v>4</v>
      </c>
      <c r="L149" s="3" t="s">
        <v>4</v>
      </c>
      <c r="M149" s="1" t="s">
        <v>8</v>
      </c>
      <c r="N149" s="2" t="s">
        <v>3</v>
      </c>
      <c r="O149" s="3" t="s">
        <v>4</v>
      </c>
      <c r="P149" s="4" t="s">
        <v>4</v>
      </c>
      <c r="Q149" s="1" t="s">
        <v>4</v>
      </c>
    </row>
    <row r="150" spans="1:17" ht="20.25" x14ac:dyDescent="0.25">
      <c r="A150" s="56" t="s">
        <v>1</v>
      </c>
      <c r="B150" s="48" t="s">
        <v>6</v>
      </c>
      <c r="C150" s="49">
        <v>27</v>
      </c>
      <c r="D150" s="1" t="s">
        <v>3</v>
      </c>
      <c r="E150" s="2" t="s">
        <v>4</v>
      </c>
      <c r="F150" s="2" t="s">
        <v>3</v>
      </c>
      <c r="G150" s="2" t="s">
        <v>4</v>
      </c>
      <c r="H150" s="2" t="s">
        <v>4</v>
      </c>
      <c r="I150" s="2" t="s">
        <v>4</v>
      </c>
      <c r="J150" s="2" t="s">
        <v>4</v>
      </c>
      <c r="K150" s="2" t="s">
        <v>4</v>
      </c>
      <c r="L150" s="3" t="s">
        <v>4</v>
      </c>
      <c r="M150" s="1" t="s">
        <v>4</v>
      </c>
      <c r="N150" s="2" t="s">
        <v>4</v>
      </c>
      <c r="O150" s="3" t="s">
        <v>4</v>
      </c>
      <c r="P150" s="4" t="s">
        <v>4</v>
      </c>
      <c r="Q150" s="1" t="s">
        <v>4</v>
      </c>
    </row>
    <row r="151" spans="1:17" ht="20.25" x14ac:dyDescent="0.25">
      <c r="A151" s="56" t="s">
        <v>1</v>
      </c>
      <c r="B151" s="48" t="s">
        <v>2</v>
      </c>
      <c r="C151" s="49">
        <v>5</v>
      </c>
      <c r="D151" s="1" t="s">
        <v>3</v>
      </c>
      <c r="E151" s="2" t="s">
        <v>4</v>
      </c>
      <c r="F151" s="2" t="s">
        <v>3</v>
      </c>
      <c r="G151" s="2" t="s">
        <v>4</v>
      </c>
      <c r="H151" s="2" t="s">
        <v>4</v>
      </c>
      <c r="I151" s="2" t="s">
        <v>4</v>
      </c>
      <c r="J151" s="2" t="s">
        <v>4</v>
      </c>
      <c r="K151" s="2" t="s">
        <v>4</v>
      </c>
      <c r="L151" s="3" t="s">
        <v>4</v>
      </c>
      <c r="M151" s="1" t="s">
        <v>4</v>
      </c>
      <c r="N151" s="2" t="s">
        <v>4</v>
      </c>
      <c r="O151" s="3" t="s">
        <v>4</v>
      </c>
      <c r="P151" s="4" t="s">
        <v>4</v>
      </c>
      <c r="Q151" s="1" t="s">
        <v>4</v>
      </c>
    </row>
    <row r="152" spans="1:17" ht="20.25" x14ac:dyDescent="0.25">
      <c r="A152" s="56" t="s">
        <v>1</v>
      </c>
      <c r="B152" s="48" t="s">
        <v>6</v>
      </c>
      <c r="C152" s="49">
        <v>78</v>
      </c>
      <c r="D152" s="1" t="s">
        <v>4</v>
      </c>
      <c r="E152" s="2" t="s">
        <v>4</v>
      </c>
      <c r="F152" s="2" t="s">
        <v>4</v>
      </c>
      <c r="G152" s="2" t="s">
        <v>4</v>
      </c>
      <c r="H152" s="2" t="s">
        <v>4</v>
      </c>
      <c r="I152" s="2" t="s">
        <v>4</v>
      </c>
      <c r="J152" s="2" t="s">
        <v>4</v>
      </c>
      <c r="K152" s="2" t="s">
        <v>4</v>
      </c>
      <c r="L152" s="3" t="s">
        <v>4</v>
      </c>
      <c r="M152" s="1" t="s">
        <v>4</v>
      </c>
      <c r="N152" s="2" t="s">
        <v>4</v>
      </c>
      <c r="O152" s="3" t="s">
        <v>4</v>
      </c>
      <c r="P152" s="4" t="s">
        <v>4</v>
      </c>
      <c r="Q152" s="1" t="s">
        <v>4</v>
      </c>
    </row>
    <row r="153" spans="1:17" ht="20.25" x14ac:dyDescent="0.25">
      <c r="A153" s="56" t="s">
        <v>1</v>
      </c>
      <c r="B153" s="48" t="s">
        <v>6</v>
      </c>
      <c r="C153" s="49">
        <v>54</v>
      </c>
      <c r="D153" s="1" t="s">
        <v>3</v>
      </c>
      <c r="E153" s="2" t="s">
        <v>4</v>
      </c>
      <c r="F153" s="2" t="s">
        <v>4</v>
      </c>
      <c r="G153" s="2" t="s">
        <v>4</v>
      </c>
      <c r="H153" s="2" t="s">
        <v>4</v>
      </c>
      <c r="I153" s="2" t="s">
        <v>4</v>
      </c>
      <c r="J153" s="2" t="s">
        <v>4</v>
      </c>
      <c r="K153" s="2" t="s">
        <v>4</v>
      </c>
      <c r="L153" s="3" t="s">
        <v>4</v>
      </c>
      <c r="M153" s="1" t="s">
        <v>4</v>
      </c>
      <c r="N153" s="2" t="s">
        <v>4</v>
      </c>
      <c r="O153" s="3" t="s">
        <v>8</v>
      </c>
      <c r="P153" s="4" t="s">
        <v>4</v>
      </c>
      <c r="Q153" s="1" t="s">
        <v>3</v>
      </c>
    </row>
    <row r="154" spans="1:17" ht="20.25" x14ac:dyDescent="0.25">
      <c r="A154" s="56" t="s">
        <v>1</v>
      </c>
      <c r="B154" s="48" t="s">
        <v>6</v>
      </c>
      <c r="C154" s="49">
        <v>66</v>
      </c>
      <c r="D154" s="1" t="s">
        <v>3</v>
      </c>
      <c r="E154" s="2" t="s">
        <v>3</v>
      </c>
      <c r="F154" s="2" t="s">
        <v>3</v>
      </c>
      <c r="G154" s="2" t="s">
        <v>4</v>
      </c>
      <c r="H154" s="2" t="s">
        <v>4</v>
      </c>
      <c r="I154" s="2" t="s">
        <v>4</v>
      </c>
      <c r="J154" s="2" t="s">
        <v>4</v>
      </c>
      <c r="K154" s="2" t="s">
        <v>4</v>
      </c>
      <c r="L154" s="3" t="s">
        <v>4</v>
      </c>
      <c r="M154" s="1" t="s">
        <v>3</v>
      </c>
      <c r="N154" s="2" t="s">
        <v>3</v>
      </c>
      <c r="O154" s="3" t="s">
        <v>3</v>
      </c>
      <c r="P154" s="4" t="s">
        <v>3</v>
      </c>
      <c r="Q154" s="1" t="s">
        <v>4</v>
      </c>
    </row>
    <row r="155" spans="1:17" ht="20.25" x14ac:dyDescent="0.25">
      <c r="A155" s="56" t="s">
        <v>7</v>
      </c>
      <c r="B155" s="48" t="s">
        <v>6</v>
      </c>
      <c r="C155" s="49">
        <v>26</v>
      </c>
      <c r="D155" s="1" t="s">
        <v>3</v>
      </c>
      <c r="E155" s="2" t="s">
        <v>3</v>
      </c>
      <c r="F155" s="2" t="s">
        <v>3</v>
      </c>
      <c r="G155" s="2" t="s">
        <v>4</v>
      </c>
      <c r="H155" s="2" t="s">
        <v>4</v>
      </c>
      <c r="I155" s="2" t="s">
        <v>4</v>
      </c>
      <c r="J155" s="2" t="s">
        <v>4</v>
      </c>
      <c r="K155" s="2" t="s">
        <v>4</v>
      </c>
      <c r="L155" s="3" t="s">
        <v>4</v>
      </c>
      <c r="M155" s="1" t="s">
        <v>3</v>
      </c>
      <c r="N155" s="2" t="s">
        <v>3</v>
      </c>
      <c r="O155" s="3" t="s">
        <v>4</v>
      </c>
      <c r="P155" s="4" t="s">
        <v>4</v>
      </c>
      <c r="Q155" s="1" t="s">
        <v>3</v>
      </c>
    </row>
    <row r="156" spans="1:17" ht="20.25" x14ac:dyDescent="0.25">
      <c r="A156" s="56" t="s">
        <v>1</v>
      </c>
      <c r="B156" s="48" t="s">
        <v>6</v>
      </c>
      <c r="C156" s="49">
        <v>63</v>
      </c>
      <c r="D156" s="1" t="s">
        <v>4</v>
      </c>
      <c r="E156" s="2" t="s">
        <v>4</v>
      </c>
      <c r="F156" s="2" t="s">
        <v>4</v>
      </c>
      <c r="G156" s="2" t="s">
        <v>4</v>
      </c>
      <c r="H156" s="2" t="s">
        <v>4</v>
      </c>
      <c r="I156" s="2" t="s">
        <v>4</v>
      </c>
      <c r="J156" s="2" t="s">
        <v>4</v>
      </c>
      <c r="K156" s="2" t="s">
        <v>4</v>
      </c>
      <c r="L156" s="3" t="s">
        <v>4</v>
      </c>
      <c r="M156" s="1" t="s">
        <v>4</v>
      </c>
      <c r="N156" s="2" t="s">
        <v>4</v>
      </c>
      <c r="O156" s="3" t="s">
        <v>4</v>
      </c>
      <c r="P156" s="4" t="s">
        <v>4</v>
      </c>
      <c r="Q156" s="1" t="s">
        <v>4</v>
      </c>
    </row>
    <row r="157" spans="1:17" ht="20.25" x14ac:dyDescent="0.25">
      <c r="A157" s="56" t="s">
        <v>1</v>
      </c>
      <c r="B157" s="48" t="s">
        <v>6</v>
      </c>
      <c r="C157" s="49">
        <v>61</v>
      </c>
      <c r="D157" s="1" t="s">
        <v>4</v>
      </c>
      <c r="E157" s="2" t="s">
        <v>4</v>
      </c>
      <c r="F157" s="2" t="s">
        <v>4</v>
      </c>
      <c r="G157" s="2" t="s">
        <v>4</v>
      </c>
      <c r="H157" s="2" t="s">
        <v>4</v>
      </c>
      <c r="I157" s="2" t="s">
        <v>4</v>
      </c>
      <c r="J157" s="2" t="s">
        <v>4</v>
      </c>
      <c r="K157" s="2" t="s">
        <v>4</v>
      </c>
      <c r="L157" s="3" t="s">
        <v>4</v>
      </c>
      <c r="M157" s="1" t="s">
        <v>4</v>
      </c>
      <c r="N157" s="2" t="s">
        <v>4</v>
      </c>
      <c r="O157" s="3" t="s">
        <v>4</v>
      </c>
      <c r="P157" s="4" t="s">
        <v>4</v>
      </c>
      <c r="Q157" s="1" t="s">
        <v>4</v>
      </c>
    </row>
    <row r="158" spans="1:17" ht="20.25" x14ac:dyDescent="0.25">
      <c r="A158" s="56" t="s">
        <v>1</v>
      </c>
      <c r="B158" s="48" t="s">
        <v>6</v>
      </c>
      <c r="C158" s="49">
        <v>34</v>
      </c>
      <c r="D158" s="1" t="s">
        <v>3</v>
      </c>
      <c r="E158" s="2" t="s">
        <v>4</v>
      </c>
      <c r="F158" s="2" t="s">
        <v>3</v>
      </c>
      <c r="G158" s="2" t="s">
        <v>4</v>
      </c>
      <c r="H158" s="2" t="s">
        <v>4</v>
      </c>
      <c r="I158" s="2" t="s">
        <v>4</v>
      </c>
      <c r="J158" s="2" t="s">
        <v>4</v>
      </c>
      <c r="K158" s="2" t="s">
        <v>4</v>
      </c>
      <c r="L158" s="3" t="s">
        <v>4</v>
      </c>
      <c r="M158" s="1" t="s">
        <v>4</v>
      </c>
      <c r="N158" s="2" t="s">
        <v>4</v>
      </c>
      <c r="O158" s="3" t="s">
        <v>4</v>
      </c>
      <c r="P158" s="4" t="s">
        <v>4</v>
      </c>
      <c r="Q158" s="1" t="s">
        <v>3</v>
      </c>
    </row>
    <row r="159" spans="1:17" ht="20.25" x14ac:dyDescent="0.25">
      <c r="A159" s="56" t="s">
        <v>1</v>
      </c>
      <c r="B159" s="48" t="s">
        <v>6</v>
      </c>
      <c r="C159" s="49">
        <v>24</v>
      </c>
      <c r="D159" s="1" t="s">
        <v>3</v>
      </c>
      <c r="E159" s="2" t="s">
        <v>4</v>
      </c>
      <c r="F159" s="2" t="s">
        <v>3</v>
      </c>
      <c r="G159" s="2" t="s">
        <v>4</v>
      </c>
      <c r="H159" s="2" t="s">
        <v>4</v>
      </c>
      <c r="I159" s="2" t="s">
        <v>4</v>
      </c>
      <c r="J159" s="2" t="s">
        <v>4</v>
      </c>
      <c r="K159" s="2" t="s">
        <v>4</v>
      </c>
      <c r="L159" s="3" t="s">
        <v>4</v>
      </c>
      <c r="M159" s="1" t="s">
        <v>4</v>
      </c>
      <c r="N159" s="2" t="s">
        <v>4</v>
      </c>
      <c r="O159" s="3" t="s">
        <v>4</v>
      </c>
      <c r="P159" s="4" t="s">
        <v>4</v>
      </c>
      <c r="Q159" s="1" t="s">
        <v>3</v>
      </c>
    </row>
    <row r="160" spans="1:17" ht="20.25" x14ac:dyDescent="0.25">
      <c r="A160" s="56" t="s">
        <v>1</v>
      </c>
      <c r="B160" s="48" t="s">
        <v>2</v>
      </c>
      <c r="C160" s="49">
        <v>92</v>
      </c>
      <c r="D160" s="1" t="s">
        <v>4</v>
      </c>
      <c r="E160" s="2" t="s">
        <v>4</v>
      </c>
      <c r="F160" s="2" t="s">
        <v>4</v>
      </c>
      <c r="G160" s="2" t="s">
        <v>4</v>
      </c>
      <c r="H160" s="2" t="s">
        <v>4</v>
      </c>
      <c r="I160" s="2" t="s">
        <v>4</v>
      </c>
      <c r="J160" s="2" t="s">
        <v>4</v>
      </c>
      <c r="K160" s="2" t="s">
        <v>4</v>
      </c>
      <c r="L160" s="3" t="s">
        <v>4</v>
      </c>
      <c r="M160" s="1" t="s">
        <v>4</v>
      </c>
      <c r="N160" s="2" t="s">
        <v>4</v>
      </c>
      <c r="O160" s="3" t="s">
        <v>4</v>
      </c>
      <c r="P160" s="4" t="s">
        <v>4</v>
      </c>
      <c r="Q160" s="1" t="s">
        <v>4</v>
      </c>
    </row>
    <row r="161" spans="1:17" ht="20.25" x14ac:dyDescent="0.25">
      <c r="A161" s="56" t="s">
        <v>1</v>
      </c>
      <c r="B161" s="48" t="s">
        <v>6</v>
      </c>
      <c r="C161" s="49">
        <v>70</v>
      </c>
      <c r="D161" s="1" t="s">
        <v>4</v>
      </c>
      <c r="E161" s="2" t="s">
        <v>4</v>
      </c>
      <c r="F161" s="2" t="s">
        <v>4</v>
      </c>
      <c r="G161" s="2" t="s">
        <v>4</v>
      </c>
      <c r="H161" s="2" t="s">
        <v>4</v>
      </c>
      <c r="I161" s="2" t="s">
        <v>4</v>
      </c>
      <c r="J161" s="2" t="s">
        <v>4</v>
      </c>
      <c r="K161" s="2" t="s">
        <v>4</v>
      </c>
      <c r="L161" s="3" t="s">
        <v>4</v>
      </c>
      <c r="M161" s="1" t="s">
        <v>4</v>
      </c>
      <c r="N161" s="2" t="s">
        <v>4</v>
      </c>
      <c r="O161" s="3" t="s">
        <v>4</v>
      </c>
      <c r="P161" s="4" t="s">
        <v>4</v>
      </c>
      <c r="Q161" s="1" t="s">
        <v>4</v>
      </c>
    </row>
    <row r="162" spans="1:17" ht="20.25" x14ac:dyDescent="0.25">
      <c r="A162" s="56" t="s">
        <v>1</v>
      </c>
      <c r="B162" s="48" t="s">
        <v>6</v>
      </c>
      <c r="C162" s="49">
        <v>5</v>
      </c>
      <c r="D162" s="1" t="s">
        <v>4</v>
      </c>
      <c r="E162" s="2" t="s">
        <v>4</v>
      </c>
      <c r="F162" s="2" t="s">
        <v>4</v>
      </c>
      <c r="G162" s="2" t="s">
        <v>4</v>
      </c>
      <c r="H162" s="2" t="s">
        <v>4</v>
      </c>
      <c r="I162" s="2" t="s">
        <v>4</v>
      </c>
      <c r="J162" s="2" t="s">
        <v>4</v>
      </c>
      <c r="K162" s="2" t="s">
        <v>4</v>
      </c>
      <c r="L162" s="3" t="s">
        <v>4</v>
      </c>
      <c r="M162" s="1" t="s">
        <v>4</v>
      </c>
      <c r="N162" s="2" t="s">
        <v>4</v>
      </c>
      <c r="O162" s="3" t="s">
        <v>4</v>
      </c>
      <c r="P162" s="4" t="s">
        <v>4</v>
      </c>
      <c r="Q162" s="1" t="s">
        <v>4</v>
      </c>
    </row>
    <row r="163" spans="1:17" ht="20.25" x14ac:dyDescent="0.25">
      <c r="A163" s="56" t="s">
        <v>1</v>
      </c>
      <c r="B163" s="48" t="s">
        <v>6</v>
      </c>
      <c r="C163" s="49">
        <v>43</v>
      </c>
      <c r="D163" s="1" t="s">
        <v>4</v>
      </c>
      <c r="E163" s="2" t="s">
        <v>4</v>
      </c>
      <c r="F163" s="2" t="s">
        <v>4</v>
      </c>
      <c r="G163" s="2" t="s">
        <v>4</v>
      </c>
      <c r="H163" s="2" t="s">
        <v>4</v>
      </c>
      <c r="I163" s="2" t="s">
        <v>4</v>
      </c>
      <c r="J163" s="2" t="s">
        <v>4</v>
      </c>
      <c r="K163" s="2" t="s">
        <v>4</v>
      </c>
      <c r="L163" s="3" t="s">
        <v>4</v>
      </c>
      <c r="M163" s="1" t="s">
        <v>4</v>
      </c>
      <c r="N163" s="2" t="s">
        <v>4</v>
      </c>
      <c r="O163" s="3" t="s">
        <v>4</v>
      </c>
      <c r="P163" s="4" t="s">
        <v>4</v>
      </c>
      <c r="Q163" s="1" t="s">
        <v>4</v>
      </c>
    </row>
    <row r="164" spans="1:17" ht="20.25" x14ac:dyDescent="0.25">
      <c r="A164" s="56" t="s">
        <v>1</v>
      </c>
      <c r="B164" s="48" t="s">
        <v>2</v>
      </c>
      <c r="C164" s="49">
        <v>66</v>
      </c>
      <c r="D164" s="1" t="s">
        <v>4</v>
      </c>
      <c r="E164" s="2" t="s">
        <v>4</v>
      </c>
      <c r="F164" s="2" t="s">
        <v>4</v>
      </c>
      <c r="G164" s="2" t="s">
        <v>4</v>
      </c>
      <c r="H164" s="2" t="s">
        <v>4</v>
      </c>
      <c r="I164" s="2" t="s">
        <v>4</v>
      </c>
      <c r="J164" s="2" t="s">
        <v>4</v>
      </c>
      <c r="K164" s="2" t="s">
        <v>4</v>
      </c>
      <c r="L164" s="3" t="s">
        <v>4</v>
      </c>
      <c r="M164" s="1" t="s">
        <v>4</v>
      </c>
      <c r="N164" s="2" t="s">
        <v>4</v>
      </c>
      <c r="O164" s="3" t="s">
        <v>4</v>
      </c>
      <c r="P164" s="4" t="s">
        <v>3</v>
      </c>
      <c r="Q164" s="1" t="s">
        <v>3</v>
      </c>
    </row>
    <row r="165" spans="1:17" ht="20.25" x14ac:dyDescent="0.25">
      <c r="A165" s="56" t="s">
        <v>1</v>
      </c>
      <c r="B165" s="48" t="s">
        <v>2</v>
      </c>
      <c r="C165" s="49">
        <v>70</v>
      </c>
      <c r="D165" s="1" t="s">
        <v>4</v>
      </c>
      <c r="E165" s="2" t="s">
        <v>4</v>
      </c>
      <c r="F165" s="2" t="s">
        <v>4</v>
      </c>
      <c r="G165" s="2" t="s">
        <v>4</v>
      </c>
      <c r="H165" s="2" t="s">
        <v>4</v>
      </c>
      <c r="I165" s="2" t="s">
        <v>4</v>
      </c>
      <c r="J165" s="2" t="s">
        <v>4</v>
      </c>
      <c r="K165" s="2" t="s">
        <v>4</v>
      </c>
      <c r="L165" s="3" t="s">
        <v>4</v>
      </c>
      <c r="M165" s="1" t="s">
        <v>4</v>
      </c>
      <c r="N165" s="2" t="s">
        <v>4</v>
      </c>
      <c r="O165" s="3" t="s">
        <v>4</v>
      </c>
      <c r="P165" s="4" t="s">
        <v>4</v>
      </c>
      <c r="Q165" s="1" t="s">
        <v>4</v>
      </c>
    </row>
    <row r="166" spans="1:17" ht="20.25" x14ac:dyDescent="0.25">
      <c r="A166" s="56" t="s">
        <v>1</v>
      </c>
      <c r="B166" s="48" t="s">
        <v>6</v>
      </c>
      <c r="C166" s="49">
        <v>10</v>
      </c>
      <c r="D166" s="1" t="s">
        <v>4</v>
      </c>
      <c r="E166" s="2" t="s">
        <v>4</v>
      </c>
      <c r="F166" s="2" t="s">
        <v>4</v>
      </c>
      <c r="G166" s="2" t="s">
        <v>4</v>
      </c>
      <c r="H166" s="2" t="s">
        <v>4</v>
      </c>
      <c r="I166" s="2" t="s">
        <v>4</v>
      </c>
      <c r="J166" s="2" t="s">
        <v>4</v>
      </c>
      <c r="K166" s="2" t="s">
        <v>4</v>
      </c>
      <c r="L166" s="3" t="s">
        <v>4</v>
      </c>
      <c r="M166" s="1" t="s">
        <v>4</v>
      </c>
      <c r="N166" s="2" t="s">
        <v>4</v>
      </c>
      <c r="O166" s="3" t="s">
        <v>4</v>
      </c>
      <c r="P166" s="4" t="s">
        <v>4</v>
      </c>
      <c r="Q166" s="1" t="s">
        <v>4</v>
      </c>
    </row>
    <row r="167" spans="1:17" ht="20.25" x14ac:dyDescent="0.25">
      <c r="A167" s="56" t="s">
        <v>1</v>
      </c>
      <c r="B167" s="48" t="s">
        <v>6</v>
      </c>
      <c r="C167" s="49">
        <v>77</v>
      </c>
      <c r="D167" s="1" t="s">
        <v>3</v>
      </c>
      <c r="E167" s="2" t="s">
        <v>3</v>
      </c>
      <c r="F167" s="2" t="s">
        <v>3</v>
      </c>
      <c r="G167" s="2" t="s">
        <v>4</v>
      </c>
      <c r="H167" s="2" t="s">
        <v>4</v>
      </c>
      <c r="I167" s="2" t="s">
        <v>4</v>
      </c>
      <c r="J167" s="2" t="s">
        <v>4</v>
      </c>
      <c r="K167" s="2" t="s">
        <v>4</v>
      </c>
      <c r="L167" s="3" t="s">
        <v>4</v>
      </c>
      <c r="M167" s="1" t="s">
        <v>3</v>
      </c>
      <c r="N167" s="2" t="s">
        <v>3</v>
      </c>
      <c r="O167" s="3" t="s">
        <v>3</v>
      </c>
      <c r="P167" s="4" t="s">
        <v>3</v>
      </c>
      <c r="Q167" s="1" t="s">
        <v>3</v>
      </c>
    </row>
    <row r="168" spans="1:17" ht="20.25" x14ac:dyDescent="0.25">
      <c r="A168" s="56" t="s">
        <v>1</v>
      </c>
      <c r="B168" s="48" t="s">
        <v>6</v>
      </c>
      <c r="C168" s="49">
        <v>30</v>
      </c>
      <c r="D168" s="15" t="s">
        <v>3</v>
      </c>
      <c r="E168" s="2" t="s">
        <v>4</v>
      </c>
      <c r="F168" s="2" t="s">
        <v>3</v>
      </c>
      <c r="G168" s="2" t="s">
        <v>3</v>
      </c>
      <c r="H168" s="2" t="s">
        <v>3</v>
      </c>
      <c r="I168" s="2" t="s">
        <v>3</v>
      </c>
      <c r="J168" s="2" t="s">
        <v>3</v>
      </c>
      <c r="K168" s="2" t="s">
        <v>4</v>
      </c>
      <c r="L168" s="3" t="s">
        <v>4</v>
      </c>
      <c r="M168" s="1" t="s">
        <v>4</v>
      </c>
      <c r="N168" s="2" t="s">
        <v>4</v>
      </c>
      <c r="O168" s="3" t="s">
        <v>4</v>
      </c>
      <c r="P168" s="4" t="s">
        <v>4</v>
      </c>
      <c r="Q168" s="1" t="s">
        <v>3</v>
      </c>
    </row>
    <row r="169" spans="1:17" ht="20.25" x14ac:dyDescent="0.25">
      <c r="A169" s="56" t="s">
        <v>1</v>
      </c>
      <c r="B169" s="48" t="s">
        <v>6</v>
      </c>
      <c r="C169" s="49">
        <v>29</v>
      </c>
      <c r="D169" s="15" t="s">
        <v>4</v>
      </c>
      <c r="E169" s="2" t="s">
        <v>4</v>
      </c>
      <c r="F169" s="2" t="s">
        <v>4</v>
      </c>
      <c r="G169" s="2" t="s">
        <v>4</v>
      </c>
      <c r="H169" s="2" t="s">
        <v>4</v>
      </c>
      <c r="I169" s="2" t="s">
        <v>4</v>
      </c>
      <c r="J169" s="2" t="s">
        <v>4</v>
      </c>
      <c r="K169" s="2" t="s">
        <v>4</v>
      </c>
      <c r="L169" s="3" t="s">
        <v>4</v>
      </c>
      <c r="M169" s="1" t="s">
        <v>4</v>
      </c>
      <c r="N169" s="2" t="s">
        <v>4</v>
      </c>
      <c r="O169" s="3" t="s">
        <v>4</v>
      </c>
      <c r="P169" s="4" t="s">
        <v>4</v>
      </c>
      <c r="Q169" s="1" t="s">
        <v>4</v>
      </c>
    </row>
    <row r="170" spans="1:17" ht="20.25" x14ac:dyDescent="0.25">
      <c r="A170" s="56" t="s">
        <v>1</v>
      </c>
      <c r="B170" s="48" t="s">
        <v>6</v>
      </c>
      <c r="C170" s="49">
        <v>88</v>
      </c>
      <c r="D170" s="15" t="s">
        <v>4</v>
      </c>
      <c r="E170" s="2" t="s">
        <v>4</v>
      </c>
      <c r="F170" s="2" t="s">
        <v>4</v>
      </c>
      <c r="G170" s="2" t="s">
        <v>4</v>
      </c>
      <c r="H170" s="2" t="s">
        <v>4</v>
      </c>
      <c r="I170" s="2" t="s">
        <v>4</v>
      </c>
      <c r="J170" s="2" t="s">
        <v>4</v>
      </c>
      <c r="K170" s="2" t="s">
        <v>4</v>
      </c>
      <c r="L170" s="3" t="s">
        <v>4</v>
      </c>
      <c r="M170" s="1" t="s">
        <v>3</v>
      </c>
      <c r="N170" s="2" t="s">
        <v>3</v>
      </c>
      <c r="O170" s="3" t="s">
        <v>3</v>
      </c>
      <c r="P170" s="4" t="s">
        <v>4</v>
      </c>
      <c r="Q170" s="1" t="s">
        <v>4</v>
      </c>
    </row>
    <row r="171" spans="1:17" ht="20.25" x14ac:dyDescent="0.25">
      <c r="A171" s="56" t="s">
        <v>1</v>
      </c>
      <c r="B171" s="48" t="s">
        <v>6</v>
      </c>
      <c r="C171" s="49">
        <v>82</v>
      </c>
      <c r="D171" s="15" t="s">
        <v>3</v>
      </c>
      <c r="E171" s="2" t="s">
        <v>4</v>
      </c>
      <c r="F171" s="2" t="s">
        <v>3</v>
      </c>
      <c r="G171" s="2" t="s">
        <v>4</v>
      </c>
      <c r="H171" s="2" t="s">
        <v>4</v>
      </c>
      <c r="I171" s="2" t="s">
        <v>4</v>
      </c>
      <c r="J171" s="2" t="s">
        <v>4</v>
      </c>
      <c r="K171" s="2" t="s">
        <v>4</v>
      </c>
      <c r="L171" s="3" t="s">
        <v>4</v>
      </c>
      <c r="M171" s="1" t="s">
        <v>4</v>
      </c>
      <c r="N171" s="2" t="s">
        <v>4</v>
      </c>
      <c r="O171" s="3" t="s">
        <v>4</v>
      </c>
      <c r="P171" s="4" t="s">
        <v>4</v>
      </c>
      <c r="Q171" s="1" t="s">
        <v>3</v>
      </c>
    </row>
    <row r="172" spans="1:17" ht="20.25" x14ac:dyDescent="0.25">
      <c r="A172" s="56" t="s">
        <v>1</v>
      </c>
      <c r="B172" s="48" t="s">
        <v>6</v>
      </c>
      <c r="C172" s="49">
        <v>27</v>
      </c>
      <c r="D172" s="15" t="s">
        <v>4</v>
      </c>
      <c r="E172" s="2" t="s">
        <v>4</v>
      </c>
      <c r="F172" s="2" t="s">
        <v>4</v>
      </c>
      <c r="G172" s="2" t="s">
        <v>4</v>
      </c>
      <c r="H172" s="2" t="s">
        <v>4</v>
      </c>
      <c r="I172" s="2" t="s">
        <v>4</v>
      </c>
      <c r="J172" s="2" t="s">
        <v>4</v>
      </c>
      <c r="K172" s="2" t="s">
        <v>4</v>
      </c>
      <c r="L172" s="3" t="s">
        <v>4</v>
      </c>
      <c r="M172" s="1" t="s">
        <v>4</v>
      </c>
      <c r="N172" s="2" t="s">
        <v>4</v>
      </c>
      <c r="O172" s="3" t="s">
        <v>4</v>
      </c>
      <c r="P172" s="4" t="s">
        <v>4</v>
      </c>
      <c r="Q172" s="1" t="s">
        <v>4</v>
      </c>
    </row>
    <row r="173" spans="1:17" ht="20.25" x14ac:dyDescent="0.25">
      <c r="A173" s="56" t="s">
        <v>1</v>
      </c>
      <c r="B173" s="48" t="s">
        <v>6</v>
      </c>
      <c r="C173" s="49">
        <v>56</v>
      </c>
      <c r="D173" s="15" t="s">
        <v>3</v>
      </c>
      <c r="E173" s="2" t="s">
        <v>4</v>
      </c>
      <c r="F173" s="2" t="s">
        <v>3</v>
      </c>
      <c r="G173" s="2" t="s">
        <v>4</v>
      </c>
      <c r="H173" s="2" t="s">
        <v>4</v>
      </c>
      <c r="I173" s="2" t="s">
        <v>4</v>
      </c>
      <c r="J173" s="2" t="s">
        <v>4</v>
      </c>
      <c r="K173" s="2" t="s">
        <v>4</v>
      </c>
      <c r="L173" s="3" t="s">
        <v>4</v>
      </c>
      <c r="M173" s="1" t="s">
        <v>4</v>
      </c>
      <c r="N173" s="2" t="s">
        <v>4</v>
      </c>
      <c r="O173" s="3" t="s">
        <v>4</v>
      </c>
      <c r="P173" s="4" t="s">
        <v>4</v>
      </c>
      <c r="Q173" s="1" t="s">
        <v>3</v>
      </c>
    </row>
    <row r="174" spans="1:17" ht="20.25" x14ac:dyDescent="0.25">
      <c r="A174" s="56" t="s">
        <v>1</v>
      </c>
      <c r="B174" s="48" t="s">
        <v>6</v>
      </c>
      <c r="C174" s="49">
        <v>9</v>
      </c>
      <c r="D174" s="15" t="s">
        <v>4</v>
      </c>
      <c r="E174" s="2" t="s">
        <v>4</v>
      </c>
      <c r="F174" s="2" t="s">
        <v>4</v>
      </c>
      <c r="G174" s="2" t="s">
        <v>4</v>
      </c>
      <c r="H174" s="2" t="s">
        <v>4</v>
      </c>
      <c r="I174" s="2" t="s">
        <v>4</v>
      </c>
      <c r="J174" s="2" t="s">
        <v>4</v>
      </c>
      <c r="K174" s="2" t="s">
        <v>4</v>
      </c>
      <c r="L174" s="3" t="s">
        <v>4</v>
      </c>
      <c r="M174" s="1" t="s">
        <v>4</v>
      </c>
      <c r="N174" s="2" t="s">
        <v>4</v>
      </c>
      <c r="O174" s="3" t="s">
        <v>4</v>
      </c>
      <c r="P174" s="4" t="s">
        <v>4</v>
      </c>
      <c r="Q174" s="1" t="s">
        <v>4</v>
      </c>
    </row>
    <row r="175" spans="1:17" ht="20.25" x14ac:dyDescent="0.25">
      <c r="A175" s="56" t="s">
        <v>1</v>
      </c>
      <c r="B175" s="48" t="s">
        <v>6</v>
      </c>
      <c r="C175" s="49">
        <v>27</v>
      </c>
      <c r="D175" s="15" t="s">
        <v>4</v>
      </c>
      <c r="E175" s="2" t="s">
        <v>4</v>
      </c>
      <c r="F175" s="2" t="s">
        <v>4</v>
      </c>
      <c r="G175" s="2" t="s">
        <v>4</v>
      </c>
      <c r="H175" s="2" t="s">
        <v>4</v>
      </c>
      <c r="I175" s="2" t="s">
        <v>4</v>
      </c>
      <c r="J175" s="2" t="s">
        <v>4</v>
      </c>
      <c r="K175" s="2" t="s">
        <v>4</v>
      </c>
      <c r="L175" s="3" t="s">
        <v>4</v>
      </c>
      <c r="M175" s="1" t="s">
        <v>4</v>
      </c>
      <c r="N175" s="2" t="s">
        <v>4</v>
      </c>
      <c r="O175" s="3" t="s">
        <v>4</v>
      </c>
      <c r="P175" s="4" t="s">
        <v>4</v>
      </c>
      <c r="Q175" s="1" t="s">
        <v>4</v>
      </c>
    </row>
    <row r="176" spans="1:17" ht="20.25" x14ac:dyDescent="0.25">
      <c r="A176" s="56" t="s">
        <v>1</v>
      </c>
      <c r="B176" s="48" t="s">
        <v>6</v>
      </c>
      <c r="C176" s="49">
        <v>17</v>
      </c>
      <c r="D176" s="15" t="s">
        <v>3</v>
      </c>
      <c r="E176" s="2" t="s">
        <v>3</v>
      </c>
      <c r="F176" s="2" t="s">
        <v>3</v>
      </c>
      <c r="G176" s="2" t="s">
        <v>4</v>
      </c>
      <c r="H176" s="2" t="s">
        <v>4</v>
      </c>
      <c r="I176" s="2" t="s">
        <v>4</v>
      </c>
      <c r="J176" s="2" t="s">
        <v>4</v>
      </c>
      <c r="K176" s="2" t="s">
        <v>4</v>
      </c>
      <c r="L176" s="3" t="s">
        <v>4</v>
      </c>
      <c r="M176" s="1" t="s">
        <v>4</v>
      </c>
      <c r="N176" s="2" t="s">
        <v>4</v>
      </c>
      <c r="O176" s="3" t="s">
        <v>4</v>
      </c>
      <c r="P176" s="4" t="s">
        <v>4</v>
      </c>
      <c r="Q176" s="1" t="s">
        <v>3</v>
      </c>
    </row>
    <row r="177" spans="1:17" ht="20.25" x14ac:dyDescent="0.25">
      <c r="A177" s="56" t="s">
        <v>1</v>
      </c>
      <c r="B177" s="48" t="s">
        <v>2</v>
      </c>
      <c r="C177" s="49">
        <v>72</v>
      </c>
      <c r="D177" s="15" t="s">
        <v>3</v>
      </c>
      <c r="E177" s="2" t="s">
        <v>3</v>
      </c>
      <c r="F177" s="2" t="s">
        <v>3</v>
      </c>
      <c r="G177" s="2" t="s">
        <v>4</v>
      </c>
      <c r="H177" s="2" t="s">
        <v>4</v>
      </c>
      <c r="I177" s="2" t="s">
        <v>4</v>
      </c>
      <c r="J177" s="2" t="s">
        <v>4</v>
      </c>
      <c r="K177" s="2" t="s">
        <v>4</v>
      </c>
      <c r="L177" s="3" t="s">
        <v>4</v>
      </c>
      <c r="M177" s="1" t="s">
        <v>3</v>
      </c>
      <c r="N177" s="2" t="s">
        <v>3</v>
      </c>
      <c r="O177" s="3" t="s">
        <v>3</v>
      </c>
      <c r="P177" s="4" t="s">
        <v>3</v>
      </c>
      <c r="Q177" s="1" t="s">
        <v>3</v>
      </c>
    </row>
    <row r="178" spans="1:17" ht="20.25" x14ac:dyDescent="0.25">
      <c r="A178" s="56" t="s">
        <v>1</v>
      </c>
      <c r="B178" s="48" t="s">
        <v>2</v>
      </c>
      <c r="C178" s="49">
        <v>3</v>
      </c>
      <c r="D178" s="15" t="s">
        <v>3</v>
      </c>
      <c r="E178" s="2" t="s">
        <v>3</v>
      </c>
      <c r="F178" s="2" t="s">
        <v>3</v>
      </c>
      <c r="G178" s="2" t="s">
        <v>4</v>
      </c>
      <c r="H178" s="2" t="s">
        <v>4</v>
      </c>
      <c r="I178" s="2" t="s">
        <v>4</v>
      </c>
      <c r="J178" s="2" t="s">
        <v>4</v>
      </c>
      <c r="K178" s="2" t="s">
        <v>4</v>
      </c>
      <c r="L178" s="3" t="s">
        <v>4</v>
      </c>
      <c r="M178" s="1" t="s">
        <v>4</v>
      </c>
      <c r="N178" s="2" t="s">
        <v>4</v>
      </c>
      <c r="O178" s="3" t="s">
        <v>4</v>
      </c>
      <c r="P178" s="4" t="s">
        <v>3</v>
      </c>
      <c r="Q178" s="1" t="s">
        <v>4</v>
      </c>
    </row>
    <row r="179" spans="1:17" ht="20.25" x14ac:dyDescent="0.25">
      <c r="A179" s="56" t="s">
        <v>1</v>
      </c>
      <c r="B179" s="48" t="s">
        <v>2</v>
      </c>
      <c r="C179" s="49">
        <v>95</v>
      </c>
      <c r="D179" s="15" t="s">
        <v>4</v>
      </c>
      <c r="E179" s="2" t="s">
        <v>4</v>
      </c>
      <c r="F179" s="2" t="s">
        <v>4</v>
      </c>
      <c r="G179" s="2" t="s">
        <v>4</v>
      </c>
      <c r="H179" s="2" t="s">
        <v>4</v>
      </c>
      <c r="I179" s="2" t="s">
        <v>4</v>
      </c>
      <c r="J179" s="2" t="s">
        <v>4</v>
      </c>
      <c r="K179" s="2" t="s">
        <v>4</v>
      </c>
      <c r="L179" s="3" t="s">
        <v>4</v>
      </c>
      <c r="M179" s="1" t="s">
        <v>4</v>
      </c>
      <c r="N179" s="2" t="s">
        <v>4</v>
      </c>
      <c r="O179" s="3" t="s">
        <v>4</v>
      </c>
      <c r="P179" s="4" t="s">
        <v>4</v>
      </c>
      <c r="Q179" s="1" t="s">
        <v>4</v>
      </c>
    </row>
    <row r="180" spans="1:17" ht="20.25" x14ac:dyDescent="0.25">
      <c r="A180" s="56" t="s">
        <v>1</v>
      </c>
      <c r="B180" s="48" t="s">
        <v>6</v>
      </c>
      <c r="C180" s="49">
        <v>64</v>
      </c>
      <c r="D180" s="15" t="s">
        <v>4</v>
      </c>
      <c r="E180" s="2" t="s">
        <v>4</v>
      </c>
      <c r="F180" s="2" t="s">
        <v>4</v>
      </c>
      <c r="G180" s="2" t="s">
        <v>4</v>
      </c>
      <c r="H180" s="2" t="s">
        <v>4</v>
      </c>
      <c r="I180" s="2" t="s">
        <v>4</v>
      </c>
      <c r="J180" s="2" t="s">
        <v>4</v>
      </c>
      <c r="K180" s="2" t="s">
        <v>4</v>
      </c>
      <c r="L180" s="3" t="s">
        <v>4</v>
      </c>
      <c r="M180" s="1" t="s">
        <v>4</v>
      </c>
      <c r="N180" s="2" t="s">
        <v>4</v>
      </c>
      <c r="O180" s="3" t="s">
        <v>4</v>
      </c>
      <c r="P180" s="4" t="s">
        <v>4</v>
      </c>
      <c r="Q180" s="1" t="s">
        <v>4</v>
      </c>
    </row>
    <row r="181" spans="1:17" ht="20.25" x14ac:dyDescent="0.25">
      <c r="A181" s="56" t="s">
        <v>1</v>
      </c>
      <c r="B181" s="48" t="s">
        <v>6</v>
      </c>
      <c r="C181" s="49">
        <v>77</v>
      </c>
      <c r="D181" s="15" t="s">
        <v>4</v>
      </c>
      <c r="E181" s="2" t="s">
        <v>4</v>
      </c>
      <c r="F181" s="2" t="s">
        <v>4</v>
      </c>
      <c r="G181" s="2" t="s">
        <v>4</v>
      </c>
      <c r="H181" s="2" t="s">
        <v>4</v>
      </c>
      <c r="I181" s="2" t="s">
        <v>4</v>
      </c>
      <c r="J181" s="2" t="s">
        <v>4</v>
      </c>
      <c r="K181" s="2" t="s">
        <v>4</v>
      </c>
      <c r="L181" s="3" t="s">
        <v>4</v>
      </c>
      <c r="M181" s="1" t="s">
        <v>4</v>
      </c>
      <c r="N181" s="2" t="s">
        <v>4</v>
      </c>
      <c r="O181" s="3" t="s">
        <v>4</v>
      </c>
      <c r="P181" s="4" t="s">
        <v>4</v>
      </c>
      <c r="Q181" s="1" t="s">
        <v>4</v>
      </c>
    </row>
    <row r="182" spans="1:17" ht="20.25" x14ac:dyDescent="0.25">
      <c r="A182" s="56" t="s">
        <v>7</v>
      </c>
      <c r="B182" s="48" t="s">
        <v>6</v>
      </c>
      <c r="C182" s="49">
        <v>73</v>
      </c>
      <c r="D182" s="15" t="s">
        <v>3</v>
      </c>
      <c r="E182" s="2" t="s">
        <v>4</v>
      </c>
      <c r="F182" s="2" t="s">
        <v>3</v>
      </c>
      <c r="G182" s="2" t="s">
        <v>4</v>
      </c>
      <c r="H182" s="2" t="s">
        <v>4</v>
      </c>
      <c r="I182" s="2" t="s">
        <v>4</v>
      </c>
      <c r="J182" s="2" t="s">
        <v>4</v>
      </c>
      <c r="K182" s="2" t="s">
        <v>4</v>
      </c>
      <c r="L182" s="3" t="s">
        <v>4</v>
      </c>
      <c r="M182" s="1" t="s">
        <v>4</v>
      </c>
      <c r="N182" s="2" t="s">
        <v>4</v>
      </c>
      <c r="O182" s="3" t="s">
        <v>4</v>
      </c>
      <c r="P182" s="4" t="s">
        <v>4</v>
      </c>
      <c r="Q182" s="1" t="s">
        <v>4</v>
      </c>
    </row>
    <row r="183" spans="1:17" ht="20.25" x14ac:dyDescent="0.25">
      <c r="A183" s="56" t="s">
        <v>7</v>
      </c>
      <c r="B183" s="48" t="s">
        <v>2</v>
      </c>
      <c r="C183" s="49">
        <v>87</v>
      </c>
      <c r="D183" s="15" t="s">
        <v>3</v>
      </c>
      <c r="E183" s="2" t="s">
        <v>4</v>
      </c>
      <c r="F183" s="2" t="s">
        <v>3</v>
      </c>
      <c r="G183" s="2" t="s">
        <v>4</v>
      </c>
      <c r="H183" s="2" t="s">
        <v>4</v>
      </c>
      <c r="I183" s="2" t="s">
        <v>4</v>
      </c>
      <c r="J183" s="2" t="s">
        <v>4</v>
      </c>
      <c r="K183" s="2" t="s">
        <v>4</v>
      </c>
      <c r="L183" s="3" t="s">
        <v>4</v>
      </c>
      <c r="M183" s="1" t="s">
        <v>4</v>
      </c>
      <c r="N183" s="2" t="s">
        <v>4</v>
      </c>
      <c r="O183" s="3" t="s">
        <v>4</v>
      </c>
      <c r="P183" s="4" t="s">
        <v>4</v>
      </c>
      <c r="Q183" s="1" t="s">
        <v>4</v>
      </c>
    </row>
    <row r="184" spans="1:17" ht="20.25" x14ac:dyDescent="0.25">
      <c r="A184" s="56" t="s">
        <v>1</v>
      </c>
      <c r="B184" s="48" t="s">
        <v>6</v>
      </c>
      <c r="C184" s="49">
        <v>20</v>
      </c>
      <c r="D184" s="15" t="s">
        <v>4</v>
      </c>
      <c r="E184" s="2" t="s">
        <v>4</v>
      </c>
      <c r="F184" s="2" t="s">
        <v>4</v>
      </c>
      <c r="G184" s="2" t="s">
        <v>4</v>
      </c>
      <c r="H184" s="2" t="s">
        <v>4</v>
      </c>
      <c r="I184" s="2" t="s">
        <v>4</v>
      </c>
      <c r="J184" s="2" t="s">
        <v>4</v>
      </c>
      <c r="K184" s="2" t="s">
        <v>4</v>
      </c>
      <c r="L184" s="3" t="s">
        <v>4</v>
      </c>
      <c r="M184" s="1" t="s">
        <v>4</v>
      </c>
      <c r="N184" s="2" t="s">
        <v>4</v>
      </c>
      <c r="O184" s="3" t="s">
        <v>4</v>
      </c>
      <c r="P184" s="4" t="s">
        <v>4</v>
      </c>
      <c r="Q184" s="1" t="s">
        <v>4</v>
      </c>
    </row>
    <row r="185" spans="1:17" ht="20.25" x14ac:dyDescent="0.25">
      <c r="A185" s="56" t="s">
        <v>1</v>
      </c>
      <c r="B185" s="48" t="s">
        <v>2</v>
      </c>
      <c r="C185" s="49" t="s">
        <v>34</v>
      </c>
      <c r="D185" s="15" t="s">
        <v>3</v>
      </c>
      <c r="E185" s="2" t="s">
        <v>3</v>
      </c>
      <c r="F185" s="2" t="s">
        <v>3</v>
      </c>
      <c r="G185" s="2" t="s">
        <v>4</v>
      </c>
      <c r="H185" s="2" t="s">
        <v>4</v>
      </c>
      <c r="I185" s="2" t="s">
        <v>4</v>
      </c>
      <c r="J185" s="2" t="s">
        <v>4</v>
      </c>
      <c r="K185" s="2" t="s">
        <v>4</v>
      </c>
      <c r="L185" s="3" t="s">
        <v>4</v>
      </c>
      <c r="M185" s="1" t="s">
        <v>4</v>
      </c>
      <c r="N185" s="2" t="s">
        <v>4</v>
      </c>
      <c r="O185" s="3" t="s">
        <v>4</v>
      </c>
      <c r="P185" s="18" t="s">
        <v>4</v>
      </c>
      <c r="Q185" s="1" t="s">
        <v>3</v>
      </c>
    </row>
    <row r="186" spans="1:17" ht="20.25" x14ac:dyDescent="0.25">
      <c r="A186" s="56" t="s">
        <v>1</v>
      </c>
      <c r="B186" s="48" t="s">
        <v>6</v>
      </c>
      <c r="C186" s="49">
        <v>36</v>
      </c>
      <c r="D186" s="15" t="s">
        <v>3</v>
      </c>
      <c r="E186" s="2" t="s">
        <v>4</v>
      </c>
      <c r="F186" s="2" t="s">
        <v>3</v>
      </c>
      <c r="G186" s="2" t="s">
        <v>4</v>
      </c>
      <c r="H186" s="2" t="s">
        <v>4</v>
      </c>
      <c r="I186" s="2" t="s">
        <v>4</v>
      </c>
      <c r="J186" s="2" t="s">
        <v>4</v>
      </c>
      <c r="K186" s="2" t="s">
        <v>4</v>
      </c>
      <c r="L186" s="3" t="s">
        <v>4</v>
      </c>
      <c r="M186" s="1" t="s">
        <v>3</v>
      </c>
      <c r="N186" s="2" t="s">
        <v>3</v>
      </c>
      <c r="O186" s="3" t="s">
        <v>4</v>
      </c>
      <c r="P186" s="4" t="s">
        <v>4</v>
      </c>
      <c r="Q186" s="1" t="s">
        <v>3</v>
      </c>
    </row>
    <row r="187" spans="1:17" ht="20.25" x14ac:dyDescent="0.25">
      <c r="A187" s="56" t="s">
        <v>1</v>
      </c>
      <c r="B187" s="48" t="s">
        <v>6</v>
      </c>
      <c r="C187" s="49">
        <v>45</v>
      </c>
      <c r="D187" s="15" t="s">
        <v>4</v>
      </c>
      <c r="E187" s="2" t="s">
        <v>4</v>
      </c>
      <c r="F187" s="2" t="s">
        <v>4</v>
      </c>
      <c r="G187" s="2" t="s">
        <v>4</v>
      </c>
      <c r="H187" s="2" t="s">
        <v>4</v>
      </c>
      <c r="I187" s="2" t="s">
        <v>4</v>
      </c>
      <c r="J187" s="2" t="s">
        <v>4</v>
      </c>
      <c r="K187" s="2" t="s">
        <v>4</v>
      </c>
      <c r="L187" s="3" t="s">
        <v>4</v>
      </c>
      <c r="M187" s="1" t="s">
        <v>4</v>
      </c>
      <c r="N187" s="2" t="s">
        <v>4</v>
      </c>
      <c r="O187" s="3" t="s">
        <v>4</v>
      </c>
      <c r="P187" s="4" t="s">
        <v>3</v>
      </c>
      <c r="Q187" s="1" t="s">
        <v>4</v>
      </c>
    </row>
    <row r="188" spans="1:17" ht="20.25" x14ac:dyDescent="0.25">
      <c r="A188" s="56" t="s">
        <v>11</v>
      </c>
      <c r="B188" s="48" t="s">
        <v>2</v>
      </c>
      <c r="C188" s="49">
        <v>74</v>
      </c>
      <c r="D188" s="15" t="s">
        <v>3</v>
      </c>
      <c r="E188" s="2" t="s">
        <v>3</v>
      </c>
      <c r="F188" s="2" t="s">
        <v>3</v>
      </c>
      <c r="G188" s="2" t="s">
        <v>4</v>
      </c>
      <c r="H188" s="2" t="s">
        <v>4</v>
      </c>
      <c r="I188" s="2" t="s">
        <v>4</v>
      </c>
      <c r="J188" s="2" t="s">
        <v>4</v>
      </c>
      <c r="K188" s="2" t="s">
        <v>4</v>
      </c>
      <c r="L188" s="3" t="s">
        <v>4</v>
      </c>
      <c r="M188" s="1" t="s">
        <v>4</v>
      </c>
      <c r="N188" s="2" t="s">
        <v>4</v>
      </c>
      <c r="O188" s="3" t="s">
        <v>4</v>
      </c>
      <c r="P188" s="4" t="s">
        <v>4</v>
      </c>
      <c r="Q188" s="1" t="s">
        <v>4</v>
      </c>
    </row>
    <row r="189" spans="1:17" ht="20.25" x14ac:dyDescent="0.25">
      <c r="A189" s="56" t="s">
        <v>1</v>
      </c>
      <c r="B189" s="48" t="s">
        <v>2</v>
      </c>
      <c r="C189" s="49">
        <v>72</v>
      </c>
      <c r="D189" s="15" t="s">
        <v>4</v>
      </c>
      <c r="E189" s="2" t="s">
        <v>4</v>
      </c>
      <c r="F189" s="2" t="s">
        <v>4</v>
      </c>
      <c r="G189" s="2" t="s">
        <v>4</v>
      </c>
      <c r="H189" s="2" t="s">
        <v>4</v>
      </c>
      <c r="I189" s="2" t="s">
        <v>4</v>
      </c>
      <c r="J189" s="2" t="s">
        <v>4</v>
      </c>
      <c r="K189" s="2" t="s">
        <v>4</v>
      </c>
      <c r="L189" s="3" t="s">
        <v>4</v>
      </c>
      <c r="M189" s="1" t="s">
        <v>4</v>
      </c>
      <c r="N189" s="2" t="s">
        <v>4</v>
      </c>
      <c r="O189" s="3" t="s">
        <v>4</v>
      </c>
      <c r="P189" s="4" t="s">
        <v>4</v>
      </c>
      <c r="Q189" s="1" t="s">
        <v>4</v>
      </c>
    </row>
    <row r="190" spans="1:17" ht="20.25" x14ac:dyDescent="0.25">
      <c r="A190" s="56" t="s">
        <v>1</v>
      </c>
      <c r="B190" s="48" t="s">
        <v>2</v>
      </c>
      <c r="C190" s="49">
        <v>73</v>
      </c>
      <c r="D190" s="15" t="s">
        <v>4</v>
      </c>
      <c r="E190" s="2" t="s">
        <v>4</v>
      </c>
      <c r="F190" s="2" t="s">
        <v>4</v>
      </c>
      <c r="G190" s="2" t="s">
        <v>4</v>
      </c>
      <c r="H190" s="2" t="s">
        <v>4</v>
      </c>
      <c r="I190" s="2" t="s">
        <v>4</v>
      </c>
      <c r="J190" s="2" t="s">
        <v>4</v>
      </c>
      <c r="K190" s="2" t="s">
        <v>4</v>
      </c>
      <c r="L190" s="3" t="s">
        <v>4</v>
      </c>
      <c r="M190" s="1" t="s">
        <v>4</v>
      </c>
      <c r="N190" s="2" t="s">
        <v>4</v>
      </c>
      <c r="O190" s="3" t="s">
        <v>4</v>
      </c>
      <c r="P190" s="4" t="s">
        <v>4</v>
      </c>
      <c r="Q190" s="1" t="s">
        <v>4</v>
      </c>
    </row>
    <row r="191" spans="1:17" ht="20.25" x14ac:dyDescent="0.25">
      <c r="A191" s="56" t="s">
        <v>1</v>
      </c>
      <c r="B191" s="48" t="s">
        <v>6</v>
      </c>
      <c r="C191" s="49">
        <v>65</v>
      </c>
      <c r="D191" s="15" t="s">
        <v>4</v>
      </c>
      <c r="E191" s="2" t="s">
        <v>4</v>
      </c>
      <c r="F191" s="2" t="s">
        <v>4</v>
      </c>
      <c r="G191" s="2" t="s">
        <v>4</v>
      </c>
      <c r="H191" s="2" t="s">
        <v>4</v>
      </c>
      <c r="I191" s="2" t="s">
        <v>4</v>
      </c>
      <c r="J191" s="2" t="s">
        <v>4</v>
      </c>
      <c r="K191" s="2" t="s">
        <v>4</v>
      </c>
      <c r="L191" s="3" t="s">
        <v>4</v>
      </c>
      <c r="M191" s="1" t="s">
        <v>4</v>
      </c>
      <c r="N191" s="2" t="s">
        <v>4</v>
      </c>
      <c r="O191" s="3" t="s">
        <v>4</v>
      </c>
      <c r="P191" s="4" t="s">
        <v>4</v>
      </c>
      <c r="Q191" s="1" t="s">
        <v>4</v>
      </c>
    </row>
    <row r="192" spans="1:17" ht="20.25" x14ac:dyDescent="0.25">
      <c r="A192" s="56" t="s">
        <v>1</v>
      </c>
      <c r="B192" s="48" t="s">
        <v>6</v>
      </c>
      <c r="C192" s="49">
        <v>34</v>
      </c>
      <c r="D192" s="15" t="s">
        <v>3</v>
      </c>
      <c r="E192" s="16" t="s">
        <v>4</v>
      </c>
      <c r="F192" s="16" t="s">
        <v>3</v>
      </c>
      <c r="G192" s="16" t="s">
        <v>4</v>
      </c>
      <c r="H192" s="16" t="s">
        <v>4</v>
      </c>
      <c r="I192" s="16" t="s">
        <v>4</v>
      </c>
      <c r="J192" s="16" t="s">
        <v>4</v>
      </c>
      <c r="K192" s="16" t="s">
        <v>4</v>
      </c>
      <c r="L192" s="17" t="s">
        <v>4</v>
      </c>
      <c r="M192" s="15" t="s">
        <v>4</v>
      </c>
      <c r="N192" s="16" t="s">
        <v>4</v>
      </c>
      <c r="O192" s="17" t="s">
        <v>4</v>
      </c>
      <c r="P192" s="18" t="s">
        <v>3</v>
      </c>
      <c r="Q192" s="15" t="s">
        <v>3</v>
      </c>
    </row>
    <row r="193" spans="1:17" ht="20.25" x14ac:dyDescent="0.25">
      <c r="A193" s="56" t="s">
        <v>1</v>
      </c>
      <c r="B193" s="48" t="s">
        <v>6</v>
      </c>
      <c r="C193" s="49">
        <v>1</v>
      </c>
      <c r="D193" s="15" t="s">
        <v>3</v>
      </c>
      <c r="E193" s="16" t="s">
        <v>4</v>
      </c>
      <c r="F193" s="16" t="s">
        <v>3</v>
      </c>
      <c r="G193" s="16" t="s">
        <v>4</v>
      </c>
      <c r="H193" s="16" t="s">
        <v>4</v>
      </c>
      <c r="I193" s="16" t="s">
        <v>4</v>
      </c>
      <c r="J193" s="16" t="s">
        <v>4</v>
      </c>
      <c r="K193" s="16" t="s">
        <v>4</v>
      </c>
      <c r="L193" s="17" t="s">
        <v>4</v>
      </c>
      <c r="M193" s="15" t="s">
        <v>4</v>
      </c>
      <c r="N193" s="16" t="s">
        <v>4</v>
      </c>
      <c r="O193" s="17" t="s">
        <v>3</v>
      </c>
      <c r="P193" s="17" t="s">
        <v>3</v>
      </c>
      <c r="Q193" s="15" t="s">
        <v>3</v>
      </c>
    </row>
    <row r="194" spans="1:17" ht="20.25" x14ac:dyDescent="0.25">
      <c r="A194" s="56" t="s">
        <v>1</v>
      </c>
      <c r="B194" s="48" t="s">
        <v>6</v>
      </c>
      <c r="C194" s="49">
        <v>75</v>
      </c>
      <c r="D194" s="15" t="s">
        <v>4</v>
      </c>
      <c r="E194" s="16" t="s">
        <v>4</v>
      </c>
      <c r="F194" s="16" t="s">
        <v>4</v>
      </c>
      <c r="G194" s="16" t="s">
        <v>4</v>
      </c>
      <c r="H194" s="16" t="s">
        <v>4</v>
      </c>
      <c r="I194" s="16" t="s">
        <v>4</v>
      </c>
      <c r="J194" s="16" t="s">
        <v>4</v>
      </c>
      <c r="K194" s="16" t="s">
        <v>4</v>
      </c>
      <c r="L194" s="17" t="s">
        <v>4</v>
      </c>
      <c r="M194" s="15" t="s">
        <v>3</v>
      </c>
      <c r="N194" s="16" t="s">
        <v>3</v>
      </c>
      <c r="O194" s="17" t="s">
        <v>3</v>
      </c>
      <c r="P194" s="18" t="s">
        <v>3</v>
      </c>
      <c r="Q194" s="15" t="s">
        <v>4</v>
      </c>
    </row>
    <row r="195" spans="1:17" ht="20.25" x14ac:dyDescent="0.25">
      <c r="A195" s="56" t="s">
        <v>1</v>
      </c>
      <c r="B195" s="48" t="s">
        <v>6</v>
      </c>
      <c r="C195" s="49" t="s">
        <v>34</v>
      </c>
      <c r="D195" s="15" t="s">
        <v>4</v>
      </c>
      <c r="E195" s="16" t="s">
        <v>4</v>
      </c>
      <c r="F195" s="16" t="s">
        <v>4</v>
      </c>
      <c r="G195" s="16" t="s">
        <v>4</v>
      </c>
      <c r="H195" s="16" t="s">
        <v>4</v>
      </c>
      <c r="I195" s="16" t="s">
        <v>4</v>
      </c>
      <c r="J195" s="16" t="s">
        <v>4</v>
      </c>
      <c r="K195" s="16" t="s">
        <v>4</v>
      </c>
      <c r="L195" s="17" t="s">
        <v>4</v>
      </c>
      <c r="M195" s="15" t="s">
        <v>4</v>
      </c>
      <c r="N195" s="16" t="s">
        <v>4</v>
      </c>
      <c r="O195" s="17" t="s">
        <v>4</v>
      </c>
      <c r="P195" s="18" t="s">
        <v>4</v>
      </c>
      <c r="Q195" s="15" t="s">
        <v>4</v>
      </c>
    </row>
    <row r="196" spans="1:17" ht="20.25" x14ac:dyDescent="0.25">
      <c r="A196" s="56" t="s">
        <v>1</v>
      </c>
      <c r="B196" s="48" t="s">
        <v>6</v>
      </c>
      <c r="C196" s="49">
        <v>5</v>
      </c>
      <c r="D196" s="15" t="s">
        <v>4</v>
      </c>
      <c r="E196" s="16" t="s">
        <v>4</v>
      </c>
      <c r="F196" s="16" t="s">
        <v>4</v>
      </c>
      <c r="G196" s="16" t="s">
        <v>4</v>
      </c>
      <c r="H196" s="16" t="s">
        <v>4</v>
      </c>
      <c r="I196" s="16" t="s">
        <v>4</v>
      </c>
      <c r="J196" s="16" t="s">
        <v>4</v>
      </c>
      <c r="K196" s="16" t="s">
        <v>4</v>
      </c>
      <c r="L196" s="17" t="s">
        <v>4</v>
      </c>
      <c r="M196" s="15" t="s">
        <v>4</v>
      </c>
      <c r="N196" s="16" t="s">
        <v>4</v>
      </c>
      <c r="O196" s="17" t="s">
        <v>4</v>
      </c>
      <c r="P196" s="18" t="s">
        <v>4</v>
      </c>
      <c r="Q196" s="15" t="s">
        <v>4</v>
      </c>
    </row>
    <row r="197" spans="1:17" ht="20.25" x14ac:dyDescent="0.25">
      <c r="A197" s="56" t="s">
        <v>1</v>
      </c>
      <c r="B197" s="48" t="s">
        <v>6</v>
      </c>
      <c r="C197" s="49">
        <v>23</v>
      </c>
      <c r="D197" s="15" t="s">
        <v>3</v>
      </c>
      <c r="E197" s="16" t="s">
        <v>4</v>
      </c>
      <c r="F197" s="16" t="s">
        <v>3</v>
      </c>
      <c r="G197" s="16" t="s">
        <v>4</v>
      </c>
      <c r="H197" s="16" t="s">
        <v>4</v>
      </c>
      <c r="I197" s="16" t="s">
        <v>4</v>
      </c>
      <c r="J197" s="16" t="s">
        <v>4</v>
      </c>
      <c r="K197" s="16" t="s">
        <v>4</v>
      </c>
      <c r="L197" s="17" t="s">
        <v>4</v>
      </c>
      <c r="M197" s="15" t="s">
        <v>3</v>
      </c>
      <c r="N197" s="16" t="s">
        <v>3</v>
      </c>
      <c r="O197" s="17" t="s">
        <v>3</v>
      </c>
      <c r="P197" s="18" t="s">
        <v>3</v>
      </c>
      <c r="Q197" s="15" t="s">
        <v>3</v>
      </c>
    </row>
    <row r="198" spans="1:17" ht="20.25" x14ac:dyDescent="0.25">
      <c r="A198" s="56" t="s">
        <v>1</v>
      </c>
      <c r="B198" s="48" t="s">
        <v>6</v>
      </c>
      <c r="C198" s="49">
        <v>67</v>
      </c>
      <c r="D198" s="15" t="s">
        <v>3</v>
      </c>
      <c r="E198" s="16" t="s">
        <v>3</v>
      </c>
      <c r="F198" s="16" t="s">
        <v>3</v>
      </c>
      <c r="G198" s="16" t="s">
        <v>4</v>
      </c>
      <c r="H198" s="16" t="s">
        <v>4</v>
      </c>
      <c r="I198" s="16" t="s">
        <v>4</v>
      </c>
      <c r="J198" s="16" t="s">
        <v>4</v>
      </c>
      <c r="K198" s="16" t="s">
        <v>4</v>
      </c>
      <c r="L198" s="17" t="s">
        <v>4</v>
      </c>
      <c r="M198" s="15" t="s">
        <v>4</v>
      </c>
      <c r="N198" s="16" t="s">
        <v>4</v>
      </c>
      <c r="O198" s="17" t="s">
        <v>4</v>
      </c>
      <c r="P198" s="18" t="s">
        <v>4</v>
      </c>
      <c r="Q198" s="15" t="s">
        <v>3</v>
      </c>
    </row>
    <row r="199" spans="1:17" ht="20.25" x14ac:dyDescent="0.25">
      <c r="A199" s="56" t="s">
        <v>1</v>
      </c>
      <c r="B199" s="48" t="s">
        <v>6</v>
      </c>
      <c r="C199" s="49">
        <v>49</v>
      </c>
      <c r="D199" s="15" t="s">
        <v>3</v>
      </c>
      <c r="E199" s="16" t="s">
        <v>4</v>
      </c>
      <c r="F199" s="16" t="s">
        <v>3</v>
      </c>
      <c r="G199" s="16" t="s">
        <v>4</v>
      </c>
      <c r="H199" s="16" t="s">
        <v>4</v>
      </c>
      <c r="I199" s="16" t="s">
        <v>4</v>
      </c>
      <c r="J199" s="16" t="s">
        <v>4</v>
      </c>
      <c r="K199" s="16" t="s">
        <v>4</v>
      </c>
      <c r="L199" s="17" t="s">
        <v>4</v>
      </c>
      <c r="M199" s="15" t="s">
        <v>4</v>
      </c>
      <c r="N199" s="16" t="s">
        <v>4</v>
      </c>
      <c r="O199" s="17" t="s">
        <v>4</v>
      </c>
      <c r="P199" s="18" t="s">
        <v>4</v>
      </c>
      <c r="Q199" s="15" t="s">
        <v>4</v>
      </c>
    </row>
    <row r="200" spans="1:17" ht="20.25" x14ac:dyDescent="0.25">
      <c r="A200" s="56" t="s">
        <v>1</v>
      </c>
      <c r="B200" s="48" t="s">
        <v>6</v>
      </c>
      <c r="C200" s="49">
        <v>5</v>
      </c>
      <c r="D200" s="15" t="s">
        <v>3</v>
      </c>
      <c r="E200" s="16" t="s">
        <v>4</v>
      </c>
      <c r="F200" s="16" t="s">
        <v>3</v>
      </c>
      <c r="G200" s="16" t="s">
        <v>4</v>
      </c>
      <c r="H200" s="16" t="s">
        <v>4</v>
      </c>
      <c r="I200" s="16" t="s">
        <v>4</v>
      </c>
      <c r="J200" s="16" t="s">
        <v>4</v>
      </c>
      <c r="K200" s="16" t="s">
        <v>4</v>
      </c>
      <c r="L200" s="17" t="s">
        <v>4</v>
      </c>
      <c r="M200" s="15" t="s">
        <v>4</v>
      </c>
      <c r="N200" s="16" t="s">
        <v>4</v>
      </c>
      <c r="O200" s="17" t="s">
        <v>4</v>
      </c>
      <c r="P200" s="4" t="s">
        <v>3</v>
      </c>
      <c r="Q200" s="15" t="s">
        <v>4</v>
      </c>
    </row>
    <row r="201" spans="1:17" ht="20.25" x14ac:dyDescent="0.25">
      <c r="A201" s="56" t="s">
        <v>1</v>
      </c>
      <c r="B201" s="48" t="s">
        <v>6</v>
      </c>
      <c r="C201" s="49">
        <v>69</v>
      </c>
      <c r="D201" s="15" t="s">
        <v>4</v>
      </c>
      <c r="E201" s="16" t="s">
        <v>4</v>
      </c>
      <c r="F201" s="16" t="s">
        <v>4</v>
      </c>
      <c r="G201" s="16" t="s">
        <v>4</v>
      </c>
      <c r="H201" s="16" t="s">
        <v>4</v>
      </c>
      <c r="I201" s="16" t="s">
        <v>4</v>
      </c>
      <c r="J201" s="16" t="s">
        <v>4</v>
      </c>
      <c r="K201" s="16" t="s">
        <v>4</v>
      </c>
      <c r="L201" s="17" t="s">
        <v>4</v>
      </c>
      <c r="M201" s="15" t="s">
        <v>4</v>
      </c>
      <c r="N201" s="16" t="s">
        <v>4</v>
      </c>
      <c r="O201" s="17" t="s">
        <v>4</v>
      </c>
      <c r="P201" s="18" t="s">
        <v>3</v>
      </c>
      <c r="Q201" s="15" t="s">
        <v>3</v>
      </c>
    </row>
    <row r="202" spans="1:17" ht="20.25" x14ac:dyDescent="0.25">
      <c r="A202" s="56" t="s">
        <v>1</v>
      </c>
      <c r="B202" s="48" t="s">
        <v>6</v>
      </c>
      <c r="C202" s="49">
        <v>44</v>
      </c>
      <c r="D202" s="15" t="s">
        <v>4</v>
      </c>
      <c r="E202" s="16" t="s">
        <v>4</v>
      </c>
      <c r="F202" s="16" t="s">
        <v>4</v>
      </c>
      <c r="G202" s="16" t="s">
        <v>4</v>
      </c>
      <c r="H202" s="16" t="s">
        <v>4</v>
      </c>
      <c r="I202" s="16" t="s">
        <v>4</v>
      </c>
      <c r="J202" s="16" t="s">
        <v>4</v>
      </c>
      <c r="K202" s="16" t="s">
        <v>4</v>
      </c>
      <c r="L202" s="17" t="s">
        <v>4</v>
      </c>
      <c r="M202" s="15" t="s">
        <v>4</v>
      </c>
      <c r="N202" s="16" t="s">
        <v>4</v>
      </c>
      <c r="O202" s="17" t="s">
        <v>4</v>
      </c>
      <c r="P202" s="18" t="s">
        <v>4</v>
      </c>
      <c r="Q202" s="15" t="s">
        <v>3</v>
      </c>
    </row>
    <row r="203" spans="1:17" ht="20.25" x14ac:dyDescent="0.25">
      <c r="A203" s="56" t="s">
        <v>1</v>
      </c>
      <c r="B203" s="48" t="s">
        <v>6</v>
      </c>
      <c r="C203" s="49">
        <v>85</v>
      </c>
      <c r="D203" s="15" t="s">
        <v>3</v>
      </c>
      <c r="E203" s="16" t="s">
        <v>4</v>
      </c>
      <c r="F203" s="16" t="s">
        <v>3</v>
      </c>
      <c r="G203" s="16" t="s">
        <v>4</v>
      </c>
      <c r="H203" s="16" t="s">
        <v>4</v>
      </c>
      <c r="I203" s="16" t="s">
        <v>4</v>
      </c>
      <c r="J203" s="16" t="s">
        <v>4</v>
      </c>
      <c r="K203" s="16" t="s">
        <v>4</v>
      </c>
      <c r="L203" s="17" t="s">
        <v>4</v>
      </c>
      <c r="M203" s="15" t="s">
        <v>4</v>
      </c>
      <c r="N203" s="16" t="s">
        <v>4</v>
      </c>
      <c r="O203" s="17" t="s">
        <v>4</v>
      </c>
      <c r="P203" s="18" t="s">
        <v>4</v>
      </c>
      <c r="Q203" s="15" t="s">
        <v>3</v>
      </c>
    </row>
    <row r="204" spans="1:17" ht="20.25" x14ac:dyDescent="0.25">
      <c r="A204" s="56" t="s">
        <v>1</v>
      </c>
      <c r="B204" s="48" t="s">
        <v>6</v>
      </c>
      <c r="C204" s="49">
        <v>55</v>
      </c>
      <c r="D204" s="15" t="s">
        <v>4</v>
      </c>
      <c r="E204" s="16" t="s">
        <v>4</v>
      </c>
      <c r="F204" s="16" t="s">
        <v>4</v>
      </c>
      <c r="G204" s="16" t="s">
        <v>4</v>
      </c>
      <c r="H204" s="16" t="s">
        <v>4</v>
      </c>
      <c r="I204" s="16" t="s">
        <v>4</v>
      </c>
      <c r="J204" s="16" t="s">
        <v>4</v>
      </c>
      <c r="K204" s="16" t="s">
        <v>4</v>
      </c>
      <c r="L204" s="17" t="s">
        <v>4</v>
      </c>
      <c r="M204" s="15" t="s">
        <v>4</v>
      </c>
      <c r="N204" s="16" t="s">
        <v>4</v>
      </c>
      <c r="O204" s="17" t="s">
        <v>4</v>
      </c>
      <c r="P204" s="18" t="s">
        <v>4</v>
      </c>
      <c r="Q204" s="15" t="s">
        <v>4</v>
      </c>
    </row>
    <row r="205" spans="1:17" ht="21" thickBot="1" x14ac:dyDescent="0.3">
      <c r="A205" s="57" t="s">
        <v>7</v>
      </c>
      <c r="B205" s="50" t="s">
        <v>6</v>
      </c>
      <c r="C205" s="49">
        <v>18</v>
      </c>
      <c r="D205" s="19" t="s">
        <v>3</v>
      </c>
      <c r="E205" s="20" t="s">
        <v>4</v>
      </c>
      <c r="F205" s="20" t="s">
        <v>3</v>
      </c>
      <c r="G205" s="20" t="s">
        <v>4</v>
      </c>
      <c r="H205" s="20" t="s">
        <v>4</v>
      </c>
      <c r="I205" s="20" t="s">
        <v>4</v>
      </c>
      <c r="J205" s="20" t="s">
        <v>4</v>
      </c>
      <c r="K205" s="20" t="s">
        <v>4</v>
      </c>
      <c r="L205" s="21" t="s">
        <v>4</v>
      </c>
      <c r="M205" s="19" t="s">
        <v>4</v>
      </c>
      <c r="N205" s="20" t="s">
        <v>4</v>
      </c>
      <c r="O205" s="21" t="s">
        <v>4</v>
      </c>
      <c r="P205" s="22" t="s">
        <v>4</v>
      </c>
      <c r="Q205" s="19" t="s">
        <v>4</v>
      </c>
    </row>
    <row r="206" spans="1:17" ht="20.25" x14ac:dyDescent="0.25">
      <c r="A206" s="58" t="s">
        <v>1</v>
      </c>
      <c r="B206" s="51" t="s">
        <v>6</v>
      </c>
      <c r="C206" s="49">
        <v>27</v>
      </c>
      <c r="D206" s="23" t="s">
        <v>4</v>
      </c>
      <c r="E206" s="24" t="s">
        <v>4</v>
      </c>
      <c r="F206" s="24" t="s">
        <v>4</v>
      </c>
      <c r="G206" s="24" t="s">
        <v>4</v>
      </c>
      <c r="H206" s="24" t="s">
        <v>4</v>
      </c>
      <c r="I206" s="24" t="s">
        <v>4</v>
      </c>
      <c r="J206" s="24" t="s">
        <v>4</v>
      </c>
      <c r="K206" s="24" t="s">
        <v>4</v>
      </c>
      <c r="L206" s="25" t="s">
        <v>4</v>
      </c>
      <c r="M206" s="23" t="s">
        <v>4</v>
      </c>
      <c r="N206" s="24" t="s">
        <v>4</v>
      </c>
      <c r="O206" s="25" t="s">
        <v>4</v>
      </c>
      <c r="P206" s="26" t="s">
        <v>4</v>
      </c>
      <c r="Q206" s="23" t="s">
        <v>4</v>
      </c>
    </row>
    <row r="207" spans="1:17" ht="20.25" x14ac:dyDescent="0.25">
      <c r="A207" s="56" t="s">
        <v>1</v>
      </c>
      <c r="B207" s="48" t="s">
        <v>6</v>
      </c>
      <c r="C207" s="49">
        <v>82</v>
      </c>
      <c r="D207" s="15" t="s">
        <v>4</v>
      </c>
      <c r="E207" s="16" t="s">
        <v>4</v>
      </c>
      <c r="F207" s="16" t="s">
        <v>4</v>
      </c>
      <c r="G207" s="16" t="s">
        <v>4</v>
      </c>
      <c r="H207" s="16" t="s">
        <v>4</v>
      </c>
      <c r="I207" s="16" t="s">
        <v>4</v>
      </c>
      <c r="J207" s="16" t="s">
        <v>4</v>
      </c>
      <c r="K207" s="16" t="s">
        <v>4</v>
      </c>
      <c r="L207" s="17" t="s">
        <v>4</v>
      </c>
      <c r="M207" s="15" t="s">
        <v>4</v>
      </c>
      <c r="N207" s="16" t="s">
        <v>4</v>
      </c>
      <c r="O207" s="17" t="s">
        <v>4</v>
      </c>
      <c r="P207" s="18" t="s">
        <v>4</v>
      </c>
      <c r="Q207" s="15" t="s">
        <v>4</v>
      </c>
    </row>
    <row r="208" spans="1:17" ht="20.25" x14ac:dyDescent="0.25">
      <c r="A208" s="56" t="s">
        <v>1</v>
      </c>
      <c r="B208" s="48" t="s">
        <v>2</v>
      </c>
      <c r="C208" s="49">
        <v>72</v>
      </c>
      <c r="D208" s="15" t="s">
        <v>4</v>
      </c>
      <c r="E208" s="16" t="s">
        <v>4</v>
      </c>
      <c r="F208" s="16" t="s">
        <v>4</v>
      </c>
      <c r="G208" s="16" t="s">
        <v>4</v>
      </c>
      <c r="H208" s="16" t="s">
        <v>4</v>
      </c>
      <c r="I208" s="16" t="s">
        <v>4</v>
      </c>
      <c r="J208" s="16" t="s">
        <v>4</v>
      </c>
      <c r="K208" s="16" t="s">
        <v>4</v>
      </c>
      <c r="L208" s="17" t="s">
        <v>4</v>
      </c>
      <c r="M208" s="15" t="s">
        <v>4</v>
      </c>
      <c r="N208" s="16" t="s">
        <v>4</v>
      </c>
      <c r="O208" s="17" t="s">
        <v>4</v>
      </c>
      <c r="P208" s="18" t="s">
        <v>4</v>
      </c>
      <c r="Q208" s="15" t="s">
        <v>4</v>
      </c>
    </row>
    <row r="209" spans="1:17" ht="21" thickBot="1" x14ac:dyDescent="0.3">
      <c r="A209" s="57" t="s">
        <v>1</v>
      </c>
      <c r="B209" s="50" t="s">
        <v>6</v>
      </c>
      <c r="C209" s="49">
        <v>35</v>
      </c>
      <c r="D209" s="19" t="s">
        <v>3</v>
      </c>
      <c r="E209" s="20" t="s">
        <v>4</v>
      </c>
      <c r="F209" s="20" t="s">
        <v>3</v>
      </c>
      <c r="G209" s="20" t="s">
        <v>4</v>
      </c>
      <c r="H209" s="20" t="s">
        <v>4</v>
      </c>
      <c r="I209" s="20" t="s">
        <v>4</v>
      </c>
      <c r="J209" s="20" t="s">
        <v>4</v>
      </c>
      <c r="K209" s="20" t="s">
        <v>4</v>
      </c>
      <c r="L209" s="21" t="s">
        <v>4</v>
      </c>
      <c r="M209" s="19" t="s">
        <v>4</v>
      </c>
      <c r="N209" s="20" t="s">
        <v>4</v>
      </c>
      <c r="O209" s="21" t="s">
        <v>4</v>
      </c>
      <c r="P209" s="22" t="s">
        <v>4</v>
      </c>
      <c r="Q209" s="19" t="s">
        <v>3</v>
      </c>
    </row>
    <row r="210" spans="1:17" ht="20.25" x14ac:dyDescent="0.25">
      <c r="A210" s="58" t="s">
        <v>1</v>
      </c>
      <c r="B210" s="51" t="s">
        <v>2</v>
      </c>
      <c r="C210" s="49">
        <v>38</v>
      </c>
      <c r="D210" s="23" t="s">
        <v>4</v>
      </c>
      <c r="E210" s="24" t="s">
        <v>4</v>
      </c>
      <c r="F210" s="24" t="s">
        <v>4</v>
      </c>
      <c r="G210" s="24" t="s">
        <v>4</v>
      </c>
      <c r="H210" s="24" t="s">
        <v>4</v>
      </c>
      <c r="I210" s="24" t="s">
        <v>4</v>
      </c>
      <c r="J210" s="24" t="s">
        <v>4</v>
      </c>
      <c r="K210" s="24" t="s">
        <v>4</v>
      </c>
      <c r="L210" s="25" t="s">
        <v>4</v>
      </c>
      <c r="M210" s="23" t="s">
        <v>4</v>
      </c>
      <c r="N210" s="24" t="s">
        <v>4</v>
      </c>
      <c r="O210" s="25" t="s">
        <v>4</v>
      </c>
      <c r="P210" s="26" t="s">
        <v>4</v>
      </c>
      <c r="Q210" s="23" t="s">
        <v>4</v>
      </c>
    </row>
    <row r="211" spans="1:17" ht="20.25" x14ac:dyDescent="0.25">
      <c r="A211" s="56" t="s">
        <v>1</v>
      </c>
      <c r="B211" s="48" t="s">
        <v>6</v>
      </c>
      <c r="C211" s="49">
        <v>5</v>
      </c>
      <c r="D211" s="15" t="s">
        <v>4</v>
      </c>
      <c r="E211" s="16" t="s">
        <v>4</v>
      </c>
      <c r="F211" s="16" t="s">
        <v>4</v>
      </c>
      <c r="G211" s="16" t="s">
        <v>4</v>
      </c>
      <c r="H211" s="16" t="s">
        <v>4</v>
      </c>
      <c r="I211" s="16" t="s">
        <v>4</v>
      </c>
      <c r="J211" s="16" t="s">
        <v>4</v>
      </c>
      <c r="K211" s="16" t="s">
        <v>4</v>
      </c>
      <c r="L211" s="17" t="s">
        <v>4</v>
      </c>
      <c r="M211" s="15" t="s">
        <v>4</v>
      </c>
      <c r="N211" s="16" t="s">
        <v>4</v>
      </c>
      <c r="O211" s="17" t="s">
        <v>4</v>
      </c>
      <c r="P211" s="17" t="s">
        <v>4</v>
      </c>
      <c r="Q211" s="15" t="s">
        <v>4</v>
      </c>
    </row>
    <row r="212" spans="1:17" ht="20.25" x14ac:dyDescent="0.25">
      <c r="A212" s="56" t="s">
        <v>1</v>
      </c>
      <c r="B212" s="48" t="s">
        <v>6</v>
      </c>
      <c r="C212" s="49">
        <v>77</v>
      </c>
      <c r="D212" s="15" t="s">
        <v>4</v>
      </c>
      <c r="E212" s="16" t="s">
        <v>4</v>
      </c>
      <c r="F212" s="16" t="s">
        <v>4</v>
      </c>
      <c r="G212" s="16" t="s">
        <v>4</v>
      </c>
      <c r="H212" s="16" t="s">
        <v>4</v>
      </c>
      <c r="I212" s="16" t="s">
        <v>4</v>
      </c>
      <c r="J212" s="16" t="s">
        <v>4</v>
      </c>
      <c r="K212" s="16" t="s">
        <v>4</v>
      </c>
      <c r="L212" s="17" t="s">
        <v>4</v>
      </c>
      <c r="M212" s="15" t="s">
        <v>4</v>
      </c>
      <c r="N212" s="16" t="s">
        <v>4</v>
      </c>
      <c r="O212" s="17" t="s">
        <v>4</v>
      </c>
      <c r="P212" s="18" t="s">
        <v>4</v>
      </c>
      <c r="Q212" s="15" t="s">
        <v>4</v>
      </c>
    </row>
    <row r="213" spans="1:17" ht="20.25" x14ac:dyDescent="0.25">
      <c r="A213" s="56" t="s">
        <v>1</v>
      </c>
      <c r="B213" s="48" t="s">
        <v>6</v>
      </c>
      <c r="C213" s="49">
        <v>29</v>
      </c>
      <c r="D213" s="15" t="s">
        <v>3</v>
      </c>
      <c r="E213" s="16" t="s">
        <v>4</v>
      </c>
      <c r="F213" s="16" t="s">
        <v>3</v>
      </c>
      <c r="G213" s="16" t="s">
        <v>4</v>
      </c>
      <c r="H213" s="16" t="s">
        <v>4</v>
      </c>
      <c r="I213" s="16" t="s">
        <v>4</v>
      </c>
      <c r="J213" s="16" t="s">
        <v>4</v>
      </c>
      <c r="K213" s="16" t="s">
        <v>4</v>
      </c>
      <c r="L213" s="17" t="s">
        <v>4</v>
      </c>
      <c r="M213" s="15" t="s">
        <v>4</v>
      </c>
      <c r="N213" s="16" t="s">
        <v>4</v>
      </c>
      <c r="O213" s="17" t="s">
        <v>4</v>
      </c>
      <c r="P213" s="18" t="s">
        <v>4</v>
      </c>
      <c r="Q213" s="15" t="s">
        <v>3</v>
      </c>
    </row>
    <row r="214" spans="1:17" ht="20.25" x14ac:dyDescent="0.25">
      <c r="A214" s="56" t="s">
        <v>1</v>
      </c>
      <c r="B214" s="48" t="s">
        <v>2</v>
      </c>
      <c r="C214" s="49">
        <v>71</v>
      </c>
      <c r="D214" s="15" t="s">
        <v>4</v>
      </c>
      <c r="E214" s="16" t="s">
        <v>4</v>
      </c>
      <c r="F214" s="16" t="s">
        <v>4</v>
      </c>
      <c r="G214" s="16" t="s">
        <v>4</v>
      </c>
      <c r="H214" s="16" t="s">
        <v>4</v>
      </c>
      <c r="I214" s="16" t="s">
        <v>4</v>
      </c>
      <c r="J214" s="16" t="s">
        <v>4</v>
      </c>
      <c r="K214" s="16" t="s">
        <v>4</v>
      </c>
      <c r="L214" s="17" t="s">
        <v>4</v>
      </c>
      <c r="M214" s="15" t="s">
        <v>4</v>
      </c>
      <c r="N214" s="16" t="s">
        <v>4</v>
      </c>
      <c r="O214" s="17" t="s">
        <v>4</v>
      </c>
      <c r="P214" s="18" t="s">
        <v>4</v>
      </c>
      <c r="Q214" s="15" t="s">
        <v>4</v>
      </c>
    </row>
    <row r="215" spans="1:17" ht="20.25" x14ac:dyDescent="0.25">
      <c r="A215" s="56" t="s">
        <v>1</v>
      </c>
      <c r="B215" s="48" t="s">
        <v>2</v>
      </c>
      <c r="C215" s="49">
        <v>32</v>
      </c>
      <c r="D215" s="15" t="s">
        <v>3</v>
      </c>
      <c r="E215" s="16" t="s">
        <v>3</v>
      </c>
      <c r="F215" s="16" t="s">
        <v>3</v>
      </c>
      <c r="G215" s="16" t="s">
        <v>4</v>
      </c>
      <c r="H215" s="16" t="s">
        <v>4</v>
      </c>
      <c r="I215" s="16" t="s">
        <v>4</v>
      </c>
      <c r="J215" s="16" t="s">
        <v>4</v>
      </c>
      <c r="K215" s="16" t="s">
        <v>4</v>
      </c>
      <c r="L215" s="17" t="s">
        <v>4</v>
      </c>
      <c r="M215" s="15" t="s">
        <v>4</v>
      </c>
      <c r="N215" s="16" t="s">
        <v>4</v>
      </c>
      <c r="O215" s="17" t="s">
        <v>4</v>
      </c>
      <c r="P215" s="18" t="s">
        <v>4</v>
      </c>
      <c r="Q215" s="15" t="s">
        <v>3</v>
      </c>
    </row>
    <row r="216" spans="1:17" ht="20.25" x14ac:dyDescent="0.25">
      <c r="A216" s="56" t="s">
        <v>1</v>
      </c>
      <c r="B216" s="48" t="s">
        <v>2</v>
      </c>
      <c r="C216" s="49">
        <v>76</v>
      </c>
      <c r="D216" s="15" t="s">
        <v>3</v>
      </c>
      <c r="E216" s="16" t="s">
        <v>4</v>
      </c>
      <c r="F216" s="16" t="s">
        <v>3</v>
      </c>
      <c r="G216" s="16" t="s">
        <v>4</v>
      </c>
      <c r="H216" s="16" t="s">
        <v>4</v>
      </c>
      <c r="I216" s="16" t="s">
        <v>4</v>
      </c>
      <c r="J216" s="16" t="s">
        <v>4</v>
      </c>
      <c r="K216" s="16" t="s">
        <v>4</v>
      </c>
      <c r="L216" s="17" t="s">
        <v>4</v>
      </c>
      <c r="M216" s="15" t="s">
        <v>4</v>
      </c>
      <c r="N216" s="16" t="s">
        <v>4</v>
      </c>
      <c r="O216" s="17" t="s">
        <v>4</v>
      </c>
      <c r="P216" s="18" t="s">
        <v>4</v>
      </c>
      <c r="Q216" s="15" t="s">
        <v>3</v>
      </c>
    </row>
    <row r="217" spans="1:17" ht="20.25" x14ac:dyDescent="0.25">
      <c r="A217" s="56" t="s">
        <v>1</v>
      </c>
      <c r="B217" s="48" t="s">
        <v>6</v>
      </c>
      <c r="C217" s="49">
        <v>84</v>
      </c>
      <c r="D217" s="15" t="s">
        <v>4</v>
      </c>
      <c r="E217" s="16" t="s">
        <v>4</v>
      </c>
      <c r="F217" s="16" t="s">
        <v>4</v>
      </c>
      <c r="G217" s="16" t="s">
        <v>4</v>
      </c>
      <c r="H217" s="16" t="s">
        <v>4</v>
      </c>
      <c r="I217" s="16" t="s">
        <v>4</v>
      </c>
      <c r="J217" s="16" t="s">
        <v>4</v>
      </c>
      <c r="K217" s="16" t="s">
        <v>4</v>
      </c>
      <c r="L217" s="17" t="s">
        <v>4</v>
      </c>
      <c r="M217" s="15" t="s">
        <v>3</v>
      </c>
      <c r="N217" s="16" t="s">
        <v>3</v>
      </c>
      <c r="O217" s="17" t="s">
        <v>3</v>
      </c>
      <c r="P217" s="18" t="s">
        <v>4</v>
      </c>
      <c r="Q217" s="15" t="s">
        <v>4</v>
      </c>
    </row>
    <row r="218" spans="1:17" ht="20.25" x14ac:dyDescent="0.25">
      <c r="A218" s="56" t="s">
        <v>1</v>
      </c>
      <c r="B218" s="48" t="s">
        <v>6</v>
      </c>
      <c r="C218" s="49">
        <v>50</v>
      </c>
      <c r="D218" s="15" t="s">
        <v>3</v>
      </c>
      <c r="E218" s="16" t="s">
        <v>3</v>
      </c>
      <c r="F218" s="16" t="s">
        <v>3</v>
      </c>
      <c r="G218" s="16" t="s">
        <v>4</v>
      </c>
      <c r="H218" s="16" t="s">
        <v>4</v>
      </c>
      <c r="I218" s="16" t="s">
        <v>4</v>
      </c>
      <c r="J218" s="16" t="s">
        <v>4</v>
      </c>
      <c r="K218" s="16" t="s">
        <v>4</v>
      </c>
      <c r="L218" s="17" t="s">
        <v>4</v>
      </c>
      <c r="M218" s="15" t="s">
        <v>4</v>
      </c>
      <c r="N218" s="16" t="s">
        <v>4</v>
      </c>
      <c r="O218" s="17" t="s">
        <v>4</v>
      </c>
      <c r="P218" s="18" t="s">
        <v>4</v>
      </c>
      <c r="Q218" s="15" t="s">
        <v>4</v>
      </c>
    </row>
    <row r="219" spans="1:17" ht="20.25" x14ac:dyDescent="0.25">
      <c r="A219" s="56" t="s">
        <v>1</v>
      </c>
      <c r="B219" s="48" t="s">
        <v>6</v>
      </c>
      <c r="C219" s="49">
        <v>79</v>
      </c>
      <c r="D219" s="15" t="s">
        <v>4</v>
      </c>
      <c r="E219" s="16" t="s">
        <v>4</v>
      </c>
      <c r="F219" s="16" t="s">
        <v>4</v>
      </c>
      <c r="G219" s="16" t="s">
        <v>4</v>
      </c>
      <c r="H219" s="16" t="s">
        <v>4</v>
      </c>
      <c r="I219" s="16" t="s">
        <v>4</v>
      </c>
      <c r="J219" s="16" t="s">
        <v>4</v>
      </c>
      <c r="K219" s="16" t="s">
        <v>4</v>
      </c>
      <c r="L219" s="17" t="s">
        <v>4</v>
      </c>
      <c r="M219" s="15" t="s">
        <v>4</v>
      </c>
      <c r="N219" s="16" t="s">
        <v>4</v>
      </c>
      <c r="O219" s="17" t="s">
        <v>4</v>
      </c>
      <c r="P219" s="18" t="s">
        <v>4</v>
      </c>
      <c r="Q219" s="15" t="s">
        <v>3</v>
      </c>
    </row>
    <row r="220" spans="1:17" ht="20.25" x14ac:dyDescent="0.25">
      <c r="A220" s="56" t="s">
        <v>1</v>
      </c>
      <c r="B220" s="48" t="s">
        <v>6</v>
      </c>
      <c r="C220" s="49">
        <v>63</v>
      </c>
      <c r="D220" s="15" t="s">
        <v>4</v>
      </c>
      <c r="E220" s="16" t="s">
        <v>4</v>
      </c>
      <c r="F220" s="16" t="s">
        <v>4</v>
      </c>
      <c r="G220" s="16" t="s">
        <v>4</v>
      </c>
      <c r="H220" s="16" t="s">
        <v>4</v>
      </c>
      <c r="I220" s="16" t="s">
        <v>4</v>
      </c>
      <c r="J220" s="16" t="s">
        <v>4</v>
      </c>
      <c r="K220" s="16" t="s">
        <v>4</v>
      </c>
      <c r="L220" s="17" t="s">
        <v>4</v>
      </c>
      <c r="M220" s="15" t="s">
        <v>3</v>
      </c>
      <c r="N220" s="16" t="s">
        <v>3</v>
      </c>
      <c r="O220" s="17" t="s">
        <v>3</v>
      </c>
      <c r="P220" s="18" t="s">
        <v>4</v>
      </c>
      <c r="Q220" s="15" t="s">
        <v>4</v>
      </c>
    </row>
    <row r="221" spans="1:17" ht="20.25" x14ac:dyDescent="0.25">
      <c r="A221" s="56" t="s">
        <v>1</v>
      </c>
      <c r="B221" s="48" t="s">
        <v>6</v>
      </c>
      <c r="C221" s="49">
        <v>16</v>
      </c>
      <c r="D221" s="15" t="s">
        <v>4</v>
      </c>
      <c r="E221" s="16" t="s">
        <v>4</v>
      </c>
      <c r="F221" s="16" t="s">
        <v>4</v>
      </c>
      <c r="G221" s="16" t="s">
        <v>4</v>
      </c>
      <c r="H221" s="16" t="s">
        <v>4</v>
      </c>
      <c r="I221" s="16" t="s">
        <v>4</v>
      </c>
      <c r="J221" s="16" t="s">
        <v>4</v>
      </c>
      <c r="K221" s="16" t="s">
        <v>4</v>
      </c>
      <c r="L221" s="17" t="s">
        <v>4</v>
      </c>
      <c r="M221" s="15" t="s">
        <v>8</v>
      </c>
      <c r="N221" s="16" t="s">
        <v>8</v>
      </c>
      <c r="O221" s="17" t="s">
        <v>4</v>
      </c>
      <c r="P221" s="18" t="s">
        <v>4</v>
      </c>
      <c r="Q221" s="15" t="s">
        <v>3</v>
      </c>
    </row>
    <row r="222" spans="1:17" ht="20.25" x14ac:dyDescent="0.25">
      <c r="A222" s="56" t="s">
        <v>1</v>
      </c>
      <c r="B222" s="48" t="s">
        <v>6</v>
      </c>
      <c r="C222" s="49">
        <v>21</v>
      </c>
      <c r="D222" s="15" t="s">
        <v>3</v>
      </c>
      <c r="E222" s="16" t="s">
        <v>4</v>
      </c>
      <c r="F222" s="16" t="s">
        <v>3</v>
      </c>
      <c r="G222" s="16" t="s">
        <v>4</v>
      </c>
      <c r="H222" s="16" t="s">
        <v>4</v>
      </c>
      <c r="I222" s="16" t="s">
        <v>4</v>
      </c>
      <c r="J222" s="16" t="s">
        <v>4</v>
      </c>
      <c r="K222" s="16" t="s">
        <v>4</v>
      </c>
      <c r="L222" s="17" t="s">
        <v>4</v>
      </c>
      <c r="M222" s="15" t="s">
        <v>3</v>
      </c>
      <c r="N222" s="16" t="s">
        <v>3</v>
      </c>
      <c r="O222" s="17" t="s">
        <v>3</v>
      </c>
      <c r="P222" s="18" t="s">
        <v>4</v>
      </c>
      <c r="Q222" s="15" t="s">
        <v>3</v>
      </c>
    </row>
    <row r="223" spans="1:17" ht="20.25" x14ac:dyDescent="0.25">
      <c r="A223" s="56" t="s">
        <v>1</v>
      </c>
      <c r="B223" s="48" t="s">
        <v>2</v>
      </c>
      <c r="C223" s="49">
        <v>82</v>
      </c>
      <c r="D223" s="15" t="s">
        <v>3</v>
      </c>
      <c r="E223" s="16" t="s">
        <v>4</v>
      </c>
      <c r="F223" s="16" t="s">
        <v>3</v>
      </c>
      <c r="G223" s="16" t="s">
        <v>4</v>
      </c>
      <c r="H223" s="16" t="s">
        <v>4</v>
      </c>
      <c r="I223" s="16" t="s">
        <v>4</v>
      </c>
      <c r="J223" s="16" t="s">
        <v>4</v>
      </c>
      <c r="K223" s="16" t="s">
        <v>4</v>
      </c>
      <c r="L223" s="17" t="s">
        <v>4</v>
      </c>
      <c r="M223" s="15" t="s">
        <v>4</v>
      </c>
      <c r="N223" s="16" t="s">
        <v>4</v>
      </c>
      <c r="O223" s="17" t="s">
        <v>3</v>
      </c>
      <c r="P223" s="18" t="s">
        <v>3</v>
      </c>
      <c r="Q223" s="15" t="s">
        <v>4</v>
      </c>
    </row>
    <row r="224" spans="1:17" ht="20.25" x14ac:dyDescent="0.25">
      <c r="A224" s="56" t="s">
        <v>1</v>
      </c>
      <c r="B224" s="48" t="s">
        <v>2</v>
      </c>
      <c r="C224" s="49">
        <v>69</v>
      </c>
      <c r="D224" s="15" t="s">
        <v>4</v>
      </c>
      <c r="E224" s="16" t="s">
        <v>4</v>
      </c>
      <c r="F224" s="16" t="s">
        <v>4</v>
      </c>
      <c r="G224" s="16" t="s">
        <v>4</v>
      </c>
      <c r="H224" s="16" t="s">
        <v>4</v>
      </c>
      <c r="I224" s="16" t="s">
        <v>4</v>
      </c>
      <c r="J224" s="16" t="s">
        <v>4</v>
      </c>
      <c r="K224" s="16" t="s">
        <v>4</v>
      </c>
      <c r="L224" s="17" t="s">
        <v>4</v>
      </c>
      <c r="M224" s="15" t="s">
        <v>4</v>
      </c>
      <c r="N224" s="16" t="s">
        <v>4</v>
      </c>
      <c r="O224" s="17" t="s">
        <v>4</v>
      </c>
      <c r="P224" s="18" t="s">
        <v>4</v>
      </c>
      <c r="Q224" s="15" t="s">
        <v>4</v>
      </c>
    </row>
    <row r="225" spans="1:17" ht="20.25" x14ac:dyDescent="0.25">
      <c r="A225" s="56" t="s">
        <v>1</v>
      </c>
      <c r="B225" s="48" t="s">
        <v>6</v>
      </c>
      <c r="C225" s="49">
        <v>61</v>
      </c>
      <c r="D225" s="15" t="s">
        <v>4</v>
      </c>
      <c r="E225" s="16" t="s">
        <v>4</v>
      </c>
      <c r="F225" s="16" t="s">
        <v>4</v>
      </c>
      <c r="G225" s="16" t="s">
        <v>4</v>
      </c>
      <c r="H225" s="16" t="s">
        <v>4</v>
      </c>
      <c r="I225" s="16" t="s">
        <v>4</v>
      </c>
      <c r="J225" s="16" t="s">
        <v>4</v>
      </c>
      <c r="K225" s="16" t="s">
        <v>4</v>
      </c>
      <c r="L225" s="17" t="s">
        <v>4</v>
      </c>
      <c r="M225" s="15" t="s">
        <v>4</v>
      </c>
      <c r="N225" s="16" t="s">
        <v>4</v>
      </c>
      <c r="O225" s="17" t="s">
        <v>4</v>
      </c>
      <c r="P225" s="18" t="s">
        <v>4</v>
      </c>
      <c r="Q225" s="15" t="s">
        <v>4</v>
      </c>
    </row>
    <row r="226" spans="1:17" ht="20.25" x14ac:dyDescent="0.25">
      <c r="A226" s="56" t="s">
        <v>1</v>
      </c>
      <c r="B226" s="48" t="s">
        <v>6</v>
      </c>
      <c r="C226" s="49">
        <v>25</v>
      </c>
      <c r="D226" s="15" t="s">
        <v>3</v>
      </c>
      <c r="E226" s="16" t="s">
        <v>3</v>
      </c>
      <c r="F226" s="16" t="s">
        <v>3</v>
      </c>
      <c r="G226" s="16" t="s">
        <v>3</v>
      </c>
      <c r="H226" s="16" t="s">
        <v>4</v>
      </c>
      <c r="I226" s="16" t="s">
        <v>4</v>
      </c>
      <c r="J226" s="16" t="s">
        <v>4</v>
      </c>
      <c r="K226" s="16" t="s">
        <v>4</v>
      </c>
      <c r="L226" s="17" t="s">
        <v>4</v>
      </c>
      <c r="M226" s="15" t="s">
        <v>3</v>
      </c>
      <c r="N226" s="16" t="s">
        <v>4</v>
      </c>
      <c r="O226" s="17" t="s">
        <v>4</v>
      </c>
      <c r="P226" s="18" t="s">
        <v>4</v>
      </c>
      <c r="Q226" s="15" t="s">
        <v>3</v>
      </c>
    </row>
    <row r="227" spans="1:17" ht="20.25" x14ac:dyDescent="0.25">
      <c r="A227" s="56" t="s">
        <v>1</v>
      </c>
      <c r="B227" s="48" t="s">
        <v>6</v>
      </c>
      <c r="C227" s="49">
        <v>24</v>
      </c>
      <c r="D227" s="15" t="s">
        <v>3</v>
      </c>
      <c r="E227" s="16" t="s">
        <v>3</v>
      </c>
      <c r="F227" s="16" t="s">
        <v>3</v>
      </c>
      <c r="G227" s="16" t="s">
        <v>4</v>
      </c>
      <c r="H227" s="16" t="s">
        <v>4</v>
      </c>
      <c r="I227" s="16" t="s">
        <v>4</v>
      </c>
      <c r="J227" s="16" t="s">
        <v>4</v>
      </c>
      <c r="K227" s="16" t="s">
        <v>4</v>
      </c>
      <c r="L227" s="17" t="s">
        <v>4</v>
      </c>
      <c r="M227" s="15" t="s">
        <v>4</v>
      </c>
      <c r="N227" s="16" t="s">
        <v>4</v>
      </c>
      <c r="O227" s="17" t="s">
        <v>4</v>
      </c>
      <c r="P227" s="18" t="s">
        <v>4</v>
      </c>
      <c r="Q227" s="15" t="s">
        <v>4</v>
      </c>
    </row>
    <row r="228" spans="1:17" ht="20.25" x14ac:dyDescent="0.25">
      <c r="A228" s="56" t="s">
        <v>1</v>
      </c>
      <c r="B228" s="48" t="s">
        <v>2</v>
      </c>
      <c r="C228" s="49">
        <v>8</v>
      </c>
      <c r="D228" s="15" t="s">
        <v>4</v>
      </c>
      <c r="E228" s="16" t="s">
        <v>4</v>
      </c>
      <c r="F228" s="16" t="s">
        <v>4</v>
      </c>
      <c r="G228" s="16" t="s">
        <v>4</v>
      </c>
      <c r="H228" s="16" t="s">
        <v>4</v>
      </c>
      <c r="I228" s="16" t="s">
        <v>4</v>
      </c>
      <c r="J228" s="16" t="s">
        <v>4</v>
      </c>
      <c r="K228" s="16" t="s">
        <v>4</v>
      </c>
      <c r="L228" s="17" t="s">
        <v>4</v>
      </c>
      <c r="M228" s="15" t="s">
        <v>4</v>
      </c>
      <c r="N228" s="16" t="s">
        <v>4</v>
      </c>
      <c r="O228" s="17" t="s">
        <v>4</v>
      </c>
      <c r="P228" s="18" t="s">
        <v>4</v>
      </c>
      <c r="Q228" s="15" t="s">
        <v>4</v>
      </c>
    </row>
    <row r="229" spans="1:17" ht="20.25" x14ac:dyDescent="0.25">
      <c r="A229" s="56" t="s">
        <v>1</v>
      </c>
      <c r="B229" s="48" t="s">
        <v>6</v>
      </c>
      <c r="C229" s="49">
        <v>24</v>
      </c>
      <c r="D229" s="15" t="s">
        <v>4</v>
      </c>
      <c r="E229" s="16" t="s">
        <v>4</v>
      </c>
      <c r="F229" s="16" t="s">
        <v>4</v>
      </c>
      <c r="G229" s="16" t="s">
        <v>4</v>
      </c>
      <c r="H229" s="16" t="s">
        <v>4</v>
      </c>
      <c r="I229" s="16" t="s">
        <v>4</v>
      </c>
      <c r="J229" s="16" t="s">
        <v>4</v>
      </c>
      <c r="K229" s="16" t="s">
        <v>4</v>
      </c>
      <c r="L229" s="17" t="s">
        <v>4</v>
      </c>
      <c r="M229" s="15" t="s">
        <v>4</v>
      </c>
      <c r="N229" s="16" t="s">
        <v>4</v>
      </c>
      <c r="O229" s="17" t="s">
        <v>4</v>
      </c>
      <c r="P229" s="18" t="s">
        <v>4</v>
      </c>
      <c r="Q229" s="15" t="s">
        <v>4</v>
      </c>
    </row>
    <row r="230" spans="1:17" ht="20.25" x14ac:dyDescent="0.25">
      <c r="A230" s="56" t="s">
        <v>1</v>
      </c>
      <c r="B230" s="48" t="s">
        <v>6</v>
      </c>
      <c r="C230" s="49">
        <v>23</v>
      </c>
      <c r="D230" s="15" t="s">
        <v>3</v>
      </c>
      <c r="E230" s="16" t="s">
        <v>4</v>
      </c>
      <c r="F230" s="16" t="s">
        <v>3</v>
      </c>
      <c r="G230" s="16" t="s">
        <v>4</v>
      </c>
      <c r="H230" s="16" t="s">
        <v>4</v>
      </c>
      <c r="I230" s="16" t="s">
        <v>4</v>
      </c>
      <c r="J230" s="16" t="s">
        <v>4</v>
      </c>
      <c r="K230" s="16" t="s">
        <v>4</v>
      </c>
      <c r="L230" s="17" t="s">
        <v>4</v>
      </c>
      <c r="M230" s="15" t="s">
        <v>4</v>
      </c>
      <c r="N230" s="16" t="s">
        <v>4</v>
      </c>
      <c r="O230" s="17" t="s">
        <v>4</v>
      </c>
      <c r="P230" s="18" t="s">
        <v>4</v>
      </c>
      <c r="Q230" s="15" t="s">
        <v>4</v>
      </c>
    </row>
    <row r="231" spans="1:17" ht="20.25" x14ac:dyDescent="0.25">
      <c r="A231" s="56" t="s">
        <v>1</v>
      </c>
      <c r="B231" s="48" t="s">
        <v>2</v>
      </c>
      <c r="C231" s="49">
        <v>25</v>
      </c>
      <c r="D231" s="15" t="s">
        <v>4</v>
      </c>
      <c r="E231" s="16" t="s">
        <v>4</v>
      </c>
      <c r="F231" s="16" t="s">
        <v>4</v>
      </c>
      <c r="G231" s="16" t="s">
        <v>4</v>
      </c>
      <c r="H231" s="16" t="s">
        <v>4</v>
      </c>
      <c r="I231" s="16" t="s">
        <v>4</v>
      </c>
      <c r="J231" s="16" t="s">
        <v>4</v>
      </c>
      <c r="K231" s="16" t="s">
        <v>4</v>
      </c>
      <c r="L231" s="17" t="s">
        <v>4</v>
      </c>
      <c r="M231" s="15" t="s">
        <v>4</v>
      </c>
      <c r="N231" s="16" t="s">
        <v>4</v>
      </c>
      <c r="O231" s="17" t="s">
        <v>4</v>
      </c>
      <c r="P231" s="18" t="s">
        <v>4</v>
      </c>
      <c r="Q231" s="15" t="s">
        <v>4</v>
      </c>
    </row>
    <row r="232" spans="1:17" ht="20.25" x14ac:dyDescent="0.25">
      <c r="A232" s="56" t="s">
        <v>1</v>
      </c>
      <c r="B232" s="48" t="s">
        <v>6</v>
      </c>
      <c r="C232" s="49">
        <v>33</v>
      </c>
      <c r="D232" s="15" t="s">
        <v>4</v>
      </c>
      <c r="E232" s="16" t="s">
        <v>4</v>
      </c>
      <c r="F232" s="16" t="s">
        <v>4</v>
      </c>
      <c r="G232" s="16" t="s">
        <v>4</v>
      </c>
      <c r="H232" s="16" t="s">
        <v>4</v>
      </c>
      <c r="I232" s="16" t="s">
        <v>4</v>
      </c>
      <c r="J232" s="16" t="s">
        <v>3</v>
      </c>
      <c r="K232" s="16" t="s">
        <v>4</v>
      </c>
      <c r="L232" s="17" t="s">
        <v>4</v>
      </c>
      <c r="M232" s="15" t="s">
        <v>4</v>
      </c>
      <c r="N232" s="16" t="s">
        <v>4</v>
      </c>
      <c r="O232" s="17" t="s">
        <v>4</v>
      </c>
      <c r="P232" s="18" t="s">
        <v>4</v>
      </c>
      <c r="Q232" s="15" t="s">
        <v>4</v>
      </c>
    </row>
    <row r="233" spans="1:17" ht="20.25" x14ac:dyDescent="0.25">
      <c r="A233" s="56" t="s">
        <v>1</v>
      </c>
      <c r="B233" s="48" t="s">
        <v>2</v>
      </c>
      <c r="C233" s="49">
        <v>71</v>
      </c>
      <c r="D233" s="15" t="s">
        <v>3</v>
      </c>
      <c r="E233" s="16" t="s">
        <v>3</v>
      </c>
      <c r="F233" s="16" t="s">
        <v>4</v>
      </c>
      <c r="G233" s="16" t="s">
        <v>3</v>
      </c>
      <c r="H233" s="16" t="s">
        <v>4</v>
      </c>
      <c r="I233" s="16" t="s">
        <v>4</v>
      </c>
      <c r="J233" s="16" t="s">
        <v>4</v>
      </c>
      <c r="K233" s="16" t="s">
        <v>4</v>
      </c>
      <c r="L233" s="17" t="s">
        <v>4</v>
      </c>
      <c r="M233" s="15" t="s">
        <v>4</v>
      </c>
      <c r="N233" s="16" t="s">
        <v>4</v>
      </c>
      <c r="O233" s="17" t="s">
        <v>4</v>
      </c>
      <c r="P233" s="18" t="s">
        <v>4</v>
      </c>
      <c r="Q233" s="15" t="s">
        <v>4</v>
      </c>
    </row>
    <row r="234" spans="1:17" ht="20.25" x14ac:dyDescent="0.25">
      <c r="A234" s="56" t="s">
        <v>1</v>
      </c>
      <c r="B234" s="48" t="s">
        <v>6</v>
      </c>
      <c r="C234" s="49">
        <v>9</v>
      </c>
      <c r="D234" s="15" t="s">
        <v>4</v>
      </c>
      <c r="E234" s="16" t="s">
        <v>4</v>
      </c>
      <c r="F234" s="16" t="s">
        <v>4</v>
      </c>
      <c r="G234" s="16" t="s">
        <v>4</v>
      </c>
      <c r="H234" s="16" t="s">
        <v>4</v>
      </c>
      <c r="I234" s="16" t="s">
        <v>4</v>
      </c>
      <c r="J234" s="16" t="s">
        <v>4</v>
      </c>
      <c r="K234" s="16" t="s">
        <v>4</v>
      </c>
      <c r="L234" s="17" t="s">
        <v>4</v>
      </c>
      <c r="M234" s="15" t="s">
        <v>4</v>
      </c>
      <c r="N234" s="16" t="s">
        <v>4</v>
      </c>
      <c r="O234" s="17" t="s">
        <v>4</v>
      </c>
      <c r="P234" s="18" t="s">
        <v>4</v>
      </c>
      <c r="Q234" s="15" t="s">
        <v>4</v>
      </c>
    </row>
    <row r="235" spans="1:17" ht="20.25" x14ac:dyDescent="0.25">
      <c r="A235" s="56" t="s">
        <v>11</v>
      </c>
      <c r="B235" s="48" t="s">
        <v>6</v>
      </c>
      <c r="C235" s="49">
        <v>20</v>
      </c>
      <c r="D235" s="15" t="s">
        <v>3</v>
      </c>
      <c r="E235" s="16" t="s">
        <v>3</v>
      </c>
      <c r="F235" s="16" t="s">
        <v>3</v>
      </c>
      <c r="G235" s="16" t="s">
        <v>4</v>
      </c>
      <c r="H235" s="16" t="s">
        <v>4</v>
      </c>
      <c r="I235" s="16" t="s">
        <v>4</v>
      </c>
      <c r="J235" s="16" t="s">
        <v>4</v>
      </c>
      <c r="K235" s="16" t="s">
        <v>4</v>
      </c>
      <c r="L235" s="17" t="s">
        <v>4</v>
      </c>
      <c r="M235" s="15" t="s">
        <v>4</v>
      </c>
      <c r="N235" s="16" t="s">
        <v>4</v>
      </c>
      <c r="O235" s="17" t="s">
        <v>4</v>
      </c>
      <c r="P235" s="18" t="s">
        <v>4</v>
      </c>
      <c r="Q235" s="15" t="s">
        <v>4</v>
      </c>
    </row>
    <row r="236" spans="1:17" ht="20.25" x14ac:dyDescent="0.25">
      <c r="A236" s="56" t="s">
        <v>1</v>
      </c>
      <c r="B236" s="48" t="s">
        <v>2</v>
      </c>
      <c r="C236" s="49">
        <v>65</v>
      </c>
      <c r="D236" s="15" t="s">
        <v>4</v>
      </c>
      <c r="E236" s="16" t="s">
        <v>4</v>
      </c>
      <c r="F236" s="16" t="s">
        <v>4</v>
      </c>
      <c r="G236" s="16" t="s">
        <v>4</v>
      </c>
      <c r="H236" s="16" t="s">
        <v>4</v>
      </c>
      <c r="I236" s="16" t="s">
        <v>4</v>
      </c>
      <c r="J236" s="16" t="s">
        <v>4</v>
      </c>
      <c r="K236" s="16" t="s">
        <v>4</v>
      </c>
      <c r="L236" s="17" t="s">
        <v>4</v>
      </c>
      <c r="M236" s="15" t="s">
        <v>4</v>
      </c>
      <c r="N236" s="16" t="s">
        <v>4</v>
      </c>
      <c r="O236" s="17" t="s">
        <v>4</v>
      </c>
      <c r="P236" s="18" t="s">
        <v>4</v>
      </c>
      <c r="Q236" s="15" t="s">
        <v>4</v>
      </c>
    </row>
    <row r="237" spans="1:17" ht="20.25" x14ac:dyDescent="0.25">
      <c r="A237" s="56" t="s">
        <v>1</v>
      </c>
      <c r="B237" s="48" t="s">
        <v>6</v>
      </c>
      <c r="C237" s="49">
        <v>79</v>
      </c>
      <c r="D237" s="15" t="s">
        <v>3</v>
      </c>
      <c r="E237" s="16" t="s">
        <v>3</v>
      </c>
      <c r="F237" s="16" t="s">
        <v>3</v>
      </c>
      <c r="G237" s="16" t="s">
        <v>4</v>
      </c>
      <c r="H237" s="16" t="s">
        <v>4</v>
      </c>
      <c r="I237" s="16" t="s">
        <v>4</v>
      </c>
      <c r="J237" s="16" t="s">
        <v>4</v>
      </c>
      <c r="K237" s="16" t="s">
        <v>4</v>
      </c>
      <c r="L237" s="17" t="s">
        <v>4</v>
      </c>
      <c r="M237" s="15" t="s">
        <v>3</v>
      </c>
      <c r="N237" s="16" t="s">
        <v>4</v>
      </c>
      <c r="O237" s="17" t="s">
        <v>4</v>
      </c>
      <c r="P237" s="18" t="s">
        <v>3</v>
      </c>
      <c r="Q237" s="15" t="s">
        <v>3</v>
      </c>
    </row>
    <row r="238" spans="1:17" ht="20.25" x14ac:dyDescent="0.25">
      <c r="A238" s="56" t="s">
        <v>1</v>
      </c>
      <c r="B238" s="48" t="s">
        <v>6</v>
      </c>
      <c r="C238" s="49">
        <v>76</v>
      </c>
      <c r="D238" s="15" t="s">
        <v>4</v>
      </c>
      <c r="E238" s="16" t="s">
        <v>4</v>
      </c>
      <c r="F238" s="16" t="s">
        <v>4</v>
      </c>
      <c r="G238" s="16" t="s">
        <v>4</v>
      </c>
      <c r="H238" s="16" t="s">
        <v>4</v>
      </c>
      <c r="I238" s="16" t="s">
        <v>4</v>
      </c>
      <c r="J238" s="16" t="s">
        <v>4</v>
      </c>
      <c r="K238" s="16" t="s">
        <v>4</v>
      </c>
      <c r="L238" s="17" t="s">
        <v>4</v>
      </c>
      <c r="M238" s="15" t="s">
        <v>4</v>
      </c>
      <c r="N238" s="16" t="s">
        <v>4</v>
      </c>
      <c r="O238" s="17" t="s">
        <v>4</v>
      </c>
      <c r="P238" s="18" t="s">
        <v>3</v>
      </c>
      <c r="Q238" s="15" t="s">
        <v>4</v>
      </c>
    </row>
    <row r="239" spans="1:17" ht="20.25" x14ac:dyDescent="0.25">
      <c r="A239" s="56" t="s">
        <v>1</v>
      </c>
      <c r="B239" s="48" t="s">
        <v>2</v>
      </c>
      <c r="C239" s="49">
        <v>4</v>
      </c>
      <c r="D239" s="15" t="s">
        <v>3</v>
      </c>
      <c r="E239" s="16" t="s">
        <v>3</v>
      </c>
      <c r="F239" s="16" t="s">
        <v>3</v>
      </c>
      <c r="G239" s="16" t="s">
        <v>4</v>
      </c>
      <c r="H239" s="16" t="s">
        <v>4</v>
      </c>
      <c r="I239" s="16" t="s">
        <v>4</v>
      </c>
      <c r="J239" s="16" t="s">
        <v>4</v>
      </c>
      <c r="K239" s="16" t="s">
        <v>4</v>
      </c>
      <c r="L239" s="17" t="s">
        <v>4</v>
      </c>
      <c r="M239" s="15" t="s">
        <v>4</v>
      </c>
      <c r="N239" s="16" t="s">
        <v>4</v>
      </c>
      <c r="O239" s="17" t="s">
        <v>4</v>
      </c>
      <c r="P239" s="18" t="s">
        <v>3</v>
      </c>
      <c r="Q239" s="15" t="s">
        <v>3</v>
      </c>
    </row>
    <row r="240" spans="1:17" ht="20.25" x14ac:dyDescent="0.25">
      <c r="A240" s="56" t="s">
        <v>1</v>
      </c>
      <c r="B240" s="48" t="s">
        <v>6</v>
      </c>
      <c r="C240" s="49">
        <v>71</v>
      </c>
      <c r="D240" s="15" t="s">
        <v>4</v>
      </c>
      <c r="E240" s="16" t="s">
        <v>4</v>
      </c>
      <c r="F240" s="16" t="s">
        <v>4</v>
      </c>
      <c r="G240" s="16" t="s">
        <v>4</v>
      </c>
      <c r="H240" s="16" t="s">
        <v>4</v>
      </c>
      <c r="I240" s="16" t="s">
        <v>4</v>
      </c>
      <c r="J240" s="16" t="s">
        <v>4</v>
      </c>
      <c r="K240" s="16" t="s">
        <v>4</v>
      </c>
      <c r="L240" s="17" t="s">
        <v>4</v>
      </c>
      <c r="M240" s="15" t="s">
        <v>4</v>
      </c>
      <c r="N240" s="16" t="s">
        <v>4</v>
      </c>
      <c r="O240" s="17" t="s">
        <v>4</v>
      </c>
      <c r="P240" s="18" t="s">
        <v>4</v>
      </c>
      <c r="Q240" s="15" t="s">
        <v>3</v>
      </c>
    </row>
    <row r="241" spans="1:17" ht="20.25" x14ac:dyDescent="0.25">
      <c r="A241" s="56" t="s">
        <v>1</v>
      </c>
      <c r="B241" s="48" t="s">
        <v>6</v>
      </c>
      <c r="C241" s="49">
        <v>57</v>
      </c>
      <c r="D241" s="15" t="s">
        <v>3</v>
      </c>
      <c r="E241" s="16" t="s">
        <v>3</v>
      </c>
      <c r="F241" s="16" t="s">
        <v>3</v>
      </c>
      <c r="G241" s="16" t="s">
        <v>4</v>
      </c>
      <c r="H241" s="16" t="s">
        <v>4</v>
      </c>
      <c r="I241" s="16" t="s">
        <v>4</v>
      </c>
      <c r="J241" s="16" t="s">
        <v>4</v>
      </c>
      <c r="K241" s="16" t="s">
        <v>4</v>
      </c>
      <c r="L241" s="17" t="s">
        <v>4</v>
      </c>
      <c r="M241" s="15" t="s">
        <v>4</v>
      </c>
      <c r="N241" s="16" t="s">
        <v>4</v>
      </c>
      <c r="O241" s="17" t="s">
        <v>4</v>
      </c>
      <c r="P241" s="18" t="s">
        <v>4</v>
      </c>
      <c r="Q241" s="15" t="s">
        <v>4</v>
      </c>
    </row>
    <row r="242" spans="1:17" ht="20.25" x14ac:dyDescent="0.25">
      <c r="A242" s="56" t="s">
        <v>1</v>
      </c>
      <c r="B242" s="48" t="s">
        <v>6</v>
      </c>
      <c r="C242" s="49">
        <v>23</v>
      </c>
      <c r="D242" s="15" t="s">
        <v>4</v>
      </c>
      <c r="E242" s="16" t="s">
        <v>4</v>
      </c>
      <c r="F242" s="16" t="s">
        <v>4</v>
      </c>
      <c r="G242" s="16" t="s">
        <v>4</v>
      </c>
      <c r="H242" s="16" t="s">
        <v>4</v>
      </c>
      <c r="I242" s="16" t="s">
        <v>4</v>
      </c>
      <c r="J242" s="16" t="s">
        <v>4</v>
      </c>
      <c r="K242" s="16" t="s">
        <v>4</v>
      </c>
      <c r="L242" s="17" t="s">
        <v>4</v>
      </c>
      <c r="M242" s="15" t="s">
        <v>4</v>
      </c>
      <c r="N242" s="16" t="s">
        <v>4</v>
      </c>
      <c r="O242" s="17" t="s">
        <v>4</v>
      </c>
      <c r="P242" s="18" t="s">
        <v>4</v>
      </c>
      <c r="Q242" s="15" t="s">
        <v>4</v>
      </c>
    </row>
    <row r="243" spans="1:17" ht="20.25" x14ac:dyDescent="0.25">
      <c r="A243" s="56" t="s">
        <v>1</v>
      </c>
      <c r="B243" s="48" t="s">
        <v>2</v>
      </c>
      <c r="C243" s="49" t="s">
        <v>34</v>
      </c>
      <c r="D243" s="15" t="s">
        <v>3</v>
      </c>
      <c r="E243" s="16" t="s">
        <v>3</v>
      </c>
      <c r="F243" s="16" t="s">
        <v>3</v>
      </c>
      <c r="G243" s="16" t="s">
        <v>4</v>
      </c>
      <c r="H243" s="16" t="s">
        <v>4</v>
      </c>
      <c r="I243" s="16" t="s">
        <v>4</v>
      </c>
      <c r="J243" s="16" t="s">
        <v>4</v>
      </c>
      <c r="K243" s="16" t="s">
        <v>4</v>
      </c>
      <c r="L243" s="17" t="s">
        <v>4</v>
      </c>
      <c r="M243" s="15" t="s">
        <v>4</v>
      </c>
      <c r="N243" s="16" t="s">
        <v>4</v>
      </c>
      <c r="O243" s="17" t="s">
        <v>4</v>
      </c>
      <c r="P243" s="18" t="s">
        <v>3</v>
      </c>
      <c r="Q243" s="15" t="s">
        <v>3</v>
      </c>
    </row>
    <row r="244" spans="1:17" ht="20.25" x14ac:dyDescent="0.25">
      <c r="A244" s="56" t="s">
        <v>1</v>
      </c>
      <c r="B244" s="48" t="s">
        <v>6</v>
      </c>
      <c r="C244" s="49">
        <v>34</v>
      </c>
      <c r="D244" s="15" t="s">
        <v>3</v>
      </c>
      <c r="E244" s="16" t="s">
        <v>3</v>
      </c>
      <c r="F244" s="16" t="s">
        <v>3</v>
      </c>
      <c r="G244" s="16" t="s">
        <v>4</v>
      </c>
      <c r="H244" s="16" t="s">
        <v>4</v>
      </c>
      <c r="I244" s="16" t="s">
        <v>4</v>
      </c>
      <c r="J244" s="16" t="s">
        <v>4</v>
      </c>
      <c r="K244" s="16" t="s">
        <v>4</v>
      </c>
      <c r="L244" s="17" t="s">
        <v>4</v>
      </c>
      <c r="M244" s="15" t="s">
        <v>4</v>
      </c>
      <c r="N244" s="16" t="s">
        <v>4</v>
      </c>
      <c r="O244" s="17" t="s">
        <v>4</v>
      </c>
      <c r="P244" s="18" t="s">
        <v>4</v>
      </c>
      <c r="Q244" s="15" t="s">
        <v>4</v>
      </c>
    </row>
    <row r="245" spans="1:17" ht="20.25" x14ac:dyDescent="0.25">
      <c r="A245" s="56" t="s">
        <v>1</v>
      </c>
      <c r="B245" s="48" t="s">
        <v>6</v>
      </c>
      <c r="C245" s="49">
        <v>26</v>
      </c>
      <c r="D245" s="15" t="s">
        <v>4</v>
      </c>
      <c r="E245" s="16" t="s">
        <v>4</v>
      </c>
      <c r="F245" s="16" t="s">
        <v>4</v>
      </c>
      <c r="G245" s="16" t="s">
        <v>4</v>
      </c>
      <c r="H245" s="16" t="s">
        <v>4</v>
      </c>
      <c r="I245" s="16" t="s">
        <v>4</v>
      </c>
      <c r="J245" s="16" t="s">
        <v>4</v>
      </c>
      <c r="K245" s="16" t="s">
        <v>4</v>
      </c>
      <c r="L245" s="17" t="s">
        <v>4</v>
      </c>
      <c r="M245" s="15" t="s">
        <v>4</v>
      </c>
      <c r="N245" s="16" t="s">
        <v>4</v>
      </c>
      <c r="O245" s="17" t="s">
        <v>4</v>
      </c>
      <c r="P245" s="18" t="s">
        <v>4</v>
      </c>
      <c r="Q245" s="15" t="s">
        <v>4</v>
      </c>
    </row>
    <row r="246" spans="1:17" ht="20.25" x14ac:dyDescent="0.25">
      <c r="A246" s="56" t="s">
        <v>1</v>
      </c>
      <c r="B246" s="48" t="s">
        <v>6</v>
      </c>
      <c r="C246" s="49">
        <v>34</v>
      </c>
      <c r="D246" s="15" t="s">
        <v>3</v>
      </c>
      <c r="E246" s="16" t="s">
        <v>3</v>
      </c>
      <c r="F246" s="16" t="s">
        <v>3</v>
      </c>
      <c r="G246" s="16" t="s">
        <v>4</v>
      </c>
      <c r="H246" s="16" t="s">
        <v>4</v>
      </c>
      <c r="I246" s="16" t="s">
        <v>4</v>
      </c>
      <c r="J246" s="16" t="s">
        <v>4</v>
      </c>
      <c r="K246" s="16" t="s">
        <v>4</v>
      </c>
      <c r="L246" s="17" t="s">
        <v>4</v>
      </c>
      <c r="M246" s="15" t="s">
        <v>4</v>
      </c>
      <c r="N246" s="16" t="s">
        <v>4</v>
      </c>
      <c r="O246" s="17" t="s">
        <v>4</v>
      </c>
      <c r="P246" s="18" t="s">
        <v>4</v>
      </c>
      <c r="Q246" s="15" t="s">
        <v>4</v>
      </c>
    </row>
    <row r="247" spans="1:17" ht="20.25" x14ac:dyDescent="0.25">
      <c r="A247" s="56" t="s">
        <v>1</v>
      </c>
      <c r="B247" s="48" t="s">
        <v>6</v>
      </c>
      <c r="C247" s="49">
        <v>2</v>
      </c>
      <c r="D247" s="15" t="s">
        <v>4</v>
      </c>
      <c r="E247" s="16" t="s">
        <v>4</v>
      </c>
      <c r="F247" s="16" t="s">
        <v>4</v>
      </c>
      <c r="G247" s="16" t="s">
        <v>4</v>
      </c>
      <c r="H247" s="16" t="s">
        <v>4</v>
      </c>
      <c r="I247" s="16" t="s">
        <v>4</v>
      </c>
      <c r="J247" s="16" t="s">
        <v>4</v>
      </c>
      <c r="K247" s="16" t="s">
        <v>4</v>
      </c>
      <c r="L247" s="17" t="s">
        <v>4</v>
      </c>
      <c r="M247" s="15" t="s">
        <v>4</v>
      </c>
      <c r="N247" s="16" t="s">
        <v>4</v>
      </c>
      <c r="O247" s="17" t="s">
        <v>4</v>
      </c>
      <c r="P247" s="18" t="s">
        <v>4</v>
      </c>
      <c r="Q247" s="15" t="s">
        <v>4</v>
      </c>
    </row>
    <row r="248" spans="1:17" ht="20.25" x14ac:dyDescent="0.25">
      <c r="A248" s="56" t="s">
        <v>1</v>
      </c>
      <c r="B248" s="48" t="s">
        <v>6</v>
      </c>
      <c r="C248" s="49">
        <v>50</v>
      </c>
      <c r="D248" s="15" t="s">
        <v>4</v>
      </c>
      <c r="E248" s="16" t="s">
        <v>4</v>
      </c>
      <c r="F248" s="16" t="s">
        <v>4</v>
      </c>
      <c r="G248" s="16" t="s">
        <v>4</v>
      </c>
      <c r="H248" s="16" t="s">
        <v>4</v>
      </c>
      <c r="I248" s="16" t="s">
        <v>4</v>
      </c>
      <c r="J248" s="16" t="s">
        <v>4</v>
      </c>
      <c r="K248" s="16" t="s">
        <v>4</v>
      </c>
      <c r="L248" s="17" t="s">
        <v>4</v>
      </c>
      <c r="M248" s="15" t="s">
        <v>4</v>
      </c>
      <c r="N248" s="16" t="s">
        <v>4</v>
      </c>
      <c r="O248" s="17" t="s">
        <v>4</v>
      </c>
      <c r="P248" s="18" t="s">
        <v>4</v>
      </c>
      <c r="Q248" s="15" t="s">
        <v>4</v>
      </c>
    </row>
    <row r="249" spans="1:17" ht="20.25" x14ac:dyDescent="0.25">
      <c r="A249" s="56" t="s">
        <v>1</v>
      </c>
      <c r="B249" s="48" t="s">
        <v>2</v>
      </c>
      <c r="C249" s="49">
        <v>65</v>
      </c>
      <c r="D249" s="15" t="s">
        <v>3</v>
      </c>
      <c r="E249" s="16" t="s">
        <v>3</v>
      </c>
      <c r="F249" s="16" t="s">
        <v>3</v>
      </c>
      <c r="G249" s="16" t="s">
        <v>4</v>
      </c>
      <c r="H249" s="16" t="s">
        <v>4</v>
      </c>
      <c r="I249" s="16" t="s">
        <v>4</v>
      </c>
      <c r="J249" s="16" t="s">
        <v>4</v>
      </c>
      <c r="K249" s="16" t="s">
        <v>4</v>
      </c>
      <c r="L249" s="17" t="s">
        <v>4</v>
      </c>
      <c r="M249" s="15" t="s">
        <v>4</v>
      </c>
      <c r="N249" s="16" t="s">
        <v>4</v>
      </c>
      <c r="O249" s="17" t="s">
        <v>4</v>
      </c>
      <c r="P249" s="18" t="s">
        <v>4</v>
      </c>
      <c r="Q249" s="15" t="s">
        <v>4</v>
      </c>
    </row>
    <row r="250" spans="1:17" ht="20.25" x14ac:dyDescent="0.25">
      <c r="A250" s="56" t="s">
        <v>1</v>
      </c>
      <c r="B250" s="48" t="s">
        <v>6</v>
      </c>
      <c r="C250" s="49">
        <v>5</v>
      </c>
      <c r="D250" s="15" t="s">
        <v>3</v>
      </c>
      <c r="E250" s="16" t="s">
        <v>3</v>
      </c>
      <c r="F250" s="16" t="s">
        <v>3</v>
      </c>
      <c r="G250" s="16" t="s">
        <v>4</v>
      </c>
      <c r="H250" s="16" t="s">
        <v>4</v>
      </c>
      <c r="I250" s="16" t="s">
        <v>4</v>
      </c>
      <c r="J250" s="16" t="s">
        <v>4</v>
      </c>
      <c r="K250" s="16" t="s">
        <v>4</v>
      </c>
      <c r="L250" s="17" t="s">
        <v>4</v>
      </c>
      <c r="M250" s="15" t="s">
        <v>4</v>
      </c>
      <c r="N250" s="16" t="s">
        <v>4</v>
      </c>
      <c r="O250" s="17" t="s">
        <v>4</v>
      </c>
      <c r="P250" s="18" t="s">
        <v>3</v>
      </c>
      <c r="Q250" s="15" t="s">
        <v>3</v>
      </c>
    </row>
    <row r="251" spans="1:17" ht="20.25" x14ac:dyDescent="0.25">
      <c r="A251" s="56" t="s">
        <v>1</v>
      </c>
      <c r="B251" s="48" t="s">
        <v>6</v>
      </c>
      <c r="C251" s="49">
        <v>53</v>
      </c>
      <c r="D251" s="15" t="s">
        <v>4</v>
      </c>
      <c r="E251" s="16" t="s">
        <v>4</v>
      </c>
      <c r="F251" s="16" t="s">
        <v>4</v>
      </c>
      <c r="G251" s="16" t="s">
        <v>4</v>
      </c>
      <c r="H251" s="16" t="s">
        <v>4</v>
      </c>
      <c r="I251" s="16" t="s">
        <v>4</v>
      </c>
      <c r="J251" s="16" t="s">
        <v>4</v>
      </c>
      <c r="K251" s="16" t="s">
        <v>4</v>
      </c>
      <c r="L251" s="17" t="s">
        <v>4</v>
      </c>
      <c r="M251" s="15" t="s">
        <v>4</v>
      </c>
      <c r="N251" s="16" t="s">
        <v>4</v>
      </c>
      <c r="O251" s="17" t="s">
        <v>4</v>
      </c>
      <c r="P251" s="18" t="s">
        <v>4</v>
      </c>
      <c r="Q251" s="15" t="s">
        <v>4</v>
      </c>
    </row>
    <row r="252" spans="1:17" ht="20.25" x14ac:dyDescent="0.25">
      <c r="A252" s="56" t="s">
        <v>1</v>
      </c>
      <c r="B252" s="48" t="s">
        <v>6</v>
      </c>
      <c r="C252" s="49" t="s">
        <v>34</v>
      </c>
      <c r="D252" s="15" t="s">
        <v>3</v>
      </c>
      <c r="E252" s="16" t="s">
        <v>3</v>
      </c>
      <c r="F252" s="16" t="s">
        <v>3</v>
      </c>
      <c r="G252" s="16" t="s">
        <v>4</v>
      </c>
      <c r="H252" s="16" t="s">
        <v>4</v>
      </c>
      <c r="I252" s="16" t="s">
        <v>4</v>
      </c>
      <c r="J252" s="16" t="s">
        <v>4</v>
      </c>
      <c r="K252" s="16" t="s">
        <v>4</v>
      </c>
      <c r="L252" s="17" t="s">
        <v>4</v>
      </c>
      <c r="M252" s="15" t="s">
        <v>4</v>
      </c>
      <c r="N252" s="16" t="s">
        <v>4</v>
      </c>
      <c r="O252" s="17" t="s">
        <v>4</v>
      </c>
      <c r="P252" s="18" t="s">
        <v>3</v>
      </c>
      <c r="Q252" s="15" t="s">
        <v>4</v>
      </c>
    </row>
    <row r="253" spans="1:17" ht="20.25" x14ac:dyDescent="0.25">
      <c r="A253" s="56" t="s">
        <v>1</v>
      </c>
      <c r="B253" s="48" t="s">
        <v>6</v>
      </c>
      <c r="C253" s="49" t="s">
        <v>34</v>
      </c>
      <c r="D253" s="15" t="s">
        <v>3</v>
      </c>
      <c r="E253" s="16" t="s">
        <v>3</v>
      </c>
      <c r="F253" s="16" t="s">
        <v>3</v>
      </c>
      <c r="G253" s="16" t="s">
        <v>4</v>
      </c>
      <c r="H253" s="16" t="s">
        <v>4</v>
      </c>
      <c r="I253" s="16" t="s">
        <v>4</v>
      </c>
      <c r="J253" s="16" t="s">
        <v>4</v>
      </c>
      <c r="K253" s="16" t="s">
        <v>4</v>
      </c>
      <c r="L253" s="17" t="s">
        <v>4</v>
      </c>
      <c r="M253" s="15" t="s">
        <v>4</v>
      </c>
      <c r="N253" s="16" t="s">
        <v>4</v>
      </c>
      <c r="O253" s="17" t="s">
        <v>4</v>
      </c>
      <c r="P253" s="18" t="s">
        <v>4</v>
      </c>
      <c r="Q253" s="15" t="s">
        <v>3</v>
      </c>
    </row>
    <row r="254" spans="1:17" ht="20.25" x14ac:dyDescent="0.25">
      <c r="A254" s="56" t="s">
        <v>1</v>
      </c>
      <c r="B254" s="48" t="s">
        <v>6</v>
      </c>
      <c r="C254" s="49">
        <v>36</v>
      </c>
      <c r="D254" s="15" t="s">
        <v>4</v>
      </c>
      <c r="E254" s="16" t="s">
        <v>4</v>
      </c>
      <c r="F254" s="16" t="s">
        <v>4</v>
      </c>
      <c r="G254" s="16" t="s">
        <v>4</v>
      </c>
      <c r="H254" s="16" t="s">
        <v>4</v>
      </c>
      <c r="I254" s="16" t="s">
        <v>4</v>
      </c>
      <c r="J254" s="16" t="s">
        <v>3</v>
      </c>
      <c r="K254" s="16" t="s">
        <v>4</v>
      </c>
      <c r="L254" s="17" t="s">
        <v>4</v>
      </c>
      <c r="M254" s="15" t="s">
        <v>4</v>
      </c>
      <c r="N254" s="16" t="s">
        <v>4</v>
      </c>
      <c r="O254" s="17" t="s">
        <v>4</v>
      </c>
      <c r="P254" s="18" t="s">
        <v>4</v>
      </c>
      <c r="Q254" s="15" t="s">
        <v>4</v>
      </c>
    </row>
    <row r="255" spans="1:17" ht="20.25" x14ac:dyDescent="0.25">
      <c r="A255" s="56" t="s">
        <v>1</v>
      </c>
      <c r="B255" s="48" t="s">
        <v>6</v>
      </c>
      <c r="C255" s="49">
        <v>8</v>
      </c>
      <c r="D255" s="15" t="s">
        <v>4</v>
      </c>
      <c r="E255" s="16" t="s">
        <v>4</v>
      </c>
      <c r="F255" s="16" t="s">
        <v>4</v>
      </c>
      <c r="G255" s="16" t="s">
        <v>4</v>
      </c>
      <c r="H255" s="16" t="s">
        <v>4</v>
      </c>
      <c r="I255" s="16" t="s">
        <v>4</v>
      </c>
      <c r="J255" s="16" t="s">
        <v>4</v>
      </c>
      <c r="K255" s="16" t="s">
        <v>4</v>
      </c>
      <c r="L255" s="17" t="s">
        <v>4</v>
      </c>
      <c r="M255" s="15" t="s">
        <v>4</v>
      </c>
      <c r="N255" s="16" t="s">
        <v>4</v>
      </c>
      <c r="O255" s="17" t="s">
        <v>4</v>
      </c>
      <c r="P255" s="18" t="s">
        <v>4</v>
      </c>
      <c r="Q255" s="15" t="s">
        <v>4</v>
      </c>
    </row>
    <row r="256" spans="1:17" ht="20.25" x14ac:dyDescent="0.25">
      <c r="A256" s="56" t="s">
        <v>1</v>
      </c>
      <c r="B256" s="48" t="s">
        <v>6</v>
      </c>
      <c r="C256" s="49">
        <v>75</v>
      </c>
      <c r="D256" s="15" t="s">
        <v>4</v>
      </c>
      <c r="E256" s="16" t="s">
        <v>4</v>
      </c>
      <c r="F256" s="16" t="s">
        <v>4</v>
      </c>
      <c r="G256" s="16" t="s">
        <v>4</v>
      </c>
      <c r="H256" s="16" t="s">
        <v>4</v>
      </c>
      <c r="I256" s="16" t="s">
        <v>4</v>
      </c>
      <c r="J256" s="16" t="s">
        <v>4</v>
      </c>
      <c r="K256" s="16" t="s">
        <v>4</v>
      </c>
      <c r="L256" s="17" t="s">
        <v>4</v>
      </c>
      <c r="M256" s="15" t="s">
        <v>4</v>
      </c>
      <c r="N256" s="16" t="s">
        <v>4</v>
      </c>
      <c r="O256" s="17" t="s">
        <v>4</v>
      </c>
      <c r="P256" s="18" t="s">
        <v>4</v>
      </c>
      <c r="Q256" s="15" t="s">
        <v>4</v>
      </c>
    </row>
    <row r="257" spans="1:17" ht="20.25" x14ac:dyDescent="0.25">
      <c r="A257" s="56" t="s">
        <v>1</v>
      </c>
      <c r="B257" s="48" t="s">
        <v>6</v>
      </c>
      <c r="C257" s="49">
        <v>56</v>
      </c>
      <c r="D257" s="15" t="s">
        <v>3</v>
      </c>
      <c r="E257" s="16" t="s">
        <v>3</v>
      </c>
      <c r="F257" s="16" t="s">
        <v>3</v>
      </c>
      <c r="G257" s="16" t="s">
        <v>4</v>
      </c>
      <c r="H257" s="16" t="s">
        <v>4</v>
      </c>
      <c r="I257" s="16" t="s">
        <v>4</v>
      </c>
      <c r="J257" s="16" t="s">
        <v>4</v>
      </c>
      <c r="K257" s="16" t="s">
        <v>4</v>
      </c>
      <c r="L257" s="17" t="s">
        <v>4</v>
      </c>
      <c r="M257" s="15" t="s">
        <v>4</v>
      </c>
      <c r="N257" s="16" t="s">
        <v>4</v>
      </c>
      <c r="O257" s="17" t="s">
        <v>4</v>
      </c>
      <c r="P257" s="18" t="s">
        <v>4</v>
      </c>
      <c r="Q257" s="15" t="s">
        <v>3</v>
      </c>
    </row>
    <row r="258" spans="1:17" ht="20.25" x14ac:dyDescent="0.25">
      <c r="A258" s="56" t="s">
        <v>1</v>
      </c>
      <c r="B258" s="48" t="s">
        <v>2</v>
      </c>
      <c r="C258" s="49">
        <v>1.5</v>
      </c>
      <c r="D258" s="15" t="s">
        <v>3</v>
      </c>
      <c r="E258" s="16" t="s">
        <v>3</v>
      </c>
      <c r="F258" s="16" t="s">
        <v>3</v>
      </c>
      <c r="G258" s="16" t="s">
        <v>4</v>
      </c>
      <c r="H258" s="16" t="s">
        <v>4</v>
      </c>
      <c r="I258" s="16" t="s">
        <v>4</v>
      </c>
      <c r="J258" s="16" t="s">
        <v>4</v>
      </c>
      <c r="K258" s="16" t="s">
        <v>4</v>
      </c>
      <c r="L258" s="17" t="s">
        <v>4</v>
      </c>
      <c r="M258" s="15" t="s">
        <v>4</v>
      </c>
      <c r="N258" s="16" t="s">
        <v>4</v>
      </c>
      <c r="O258" s="17" t="s">
        <v>4</v>
      </c>
      <c r="P258" s="18" t="s">
        <v>4</v>
      </c>
      <c r="Q258" s="15" t="s">
        <v>3</v>
      </c>
    </row>
    <row r="259" spans="1:17" ht="20.25" x14ac:dyDescent="0.25">
      <c r="A259" s="56" t="s">
        <v>1</v>
      </c>
      <c r="B259" s="48" t="s">
        <v>6</v>
      </c>
      <c r="C259" s="49">
        <v>35</v>
      </c>
      <c r="D259" s="15" t="s">
        <v>3</v>
      </c>
      <c r="E259" s="16" t="s">
        <v>4</v>
      </c>
      <c r="F259" s="16" t="s">
        <v>3</v>
      </c>
      <c r="G259" s="16" t="s">
        <v>4</v>
      </c>
      <c r="H259" s="16" t="s">
        <v>4</v>
      </c>
      <c r="I259" s="16" t="s">
        <v>4</v>
      </c>
      <c r="J259" s="16" t="s">
        <v>4</v>
      </c>
      <c r="K259" s="16" t="s">
        <v>4</v>
      </c>
      <c r="L259" s="17" t="s">
        <v>4</v>
      </c>
      <c r="M259" s="15" t="s">
        <v>4</v>
      </c>
      <c r="N259" s="16" t="s">
        <v>4</v>
      </c>
      <c r="O259" s="17" t="s">
        <v>4</v>
      </c>
      <c r="P259" s="18" t="s">
        <v>4</v>
      </c>
      <c r="Q259" s="15" t="s">
        <v>3</v>
      </c>
    </row>
    <row r="260" spans="1:17" ht="20.25" x14ac:dyDescent="0.25">
      <c r="A260" s="56" t="s">
        <v>1</v>
      </c>
      <c r="B260" s="48" t="s">
        <v>6</v>
      </c>
      <c r="C260" s="49">
        <v>25</v>
      </c>
      <c r="D260" s="15" t="s">
        <v>4</v>
      </c>
      <c r="E260" s="16" t="s">
        <v>4</v>
      </c>
      <c r="F260" s="16" t="s">
        <v>4</v>
      </c>
      <c r="G260" s="16" t="s">
        <v>4</v>
      </c>
      <c r="H260" s="16" t="s">
        <v>4</v>
      </c>
      <c r="I260" s="16" t="s">
        <v>4</v>
      </c>
      <c r="J260" s="16" t="s">
        <v>4</v>
      </c>
      <c r="K260" s="16" t="s">
        <v>4</v>
      </c>
      <c r="L260" s="17" t="s">
        <v>4</v>
      </c>
      <c r="M260" s="15" t="s">
        <v>4</v>
      </c>
      <c r="N260" s="16" t="s">
        <v>4</v>
      </c>
      <c r="O260" s="17" t="s">
        <v>4</v>
      </c>
      <c r="P260" s="18" t="s">
        <v>4</v>
      </c>
      <c r="Q260" s="15" t="s">
        <v>4</v>
      </c>
    </row>
    <row r="261" spans="1:17" ht="20.25" x14ac:dyDescent="0.25">
      <c r="A261" s="56" t="s">
        <v>1</v>
      </c>
      <c r="B261" s="48" t="s">
        <v>6</v>
      </c>
      <c r="C261" s="49">
        <v>58</v>
      </c>
      <c r="D261" s="15" t="s">
        <v>3</v>
      </c>
      <c r="E261" s="16" t="s">
        <v>3</v>
      </c>
      <c r="F261" s="16" t="s">
        <v>3</v>
      </c>
      <c r="G261" s="16" t="s">
        <v>4</v>
      </c>
      <c r="H261" s="16" t="s">
        <v>4</v>
      </c>
      <c r="I261" s="16" t="s">
        <v>4</v>
      </c>
      <c r="J261" s="16" t="s">
        <v>4</v>
      </c>
      <c r="K261" s="16" t="s">
        <v>4</v>
      </c>
      <c r="L261" s="17" t="s">
        <v>4</v>
      </c>
      <c r="M261" s="15" t="s">
        <v>4</v>
      </c>
      <c r="N261" s="16" t="s">
        <v>4</v>
      </c>
      <c r="O261" s="17" t="s">
        <v>4</v>
      </c>
      <c r="P261" s="18" t="s">
        <v>4</v>
      </c>
      <c r="Q261" s="15" t="s">
        <v>4</v>
      </c>
    </row>
    <row r="262" spans="1:17" ht="20.25" x14ac:dyDescent="0.25">
      <c r="A262" s="56" t="s">
        <v>1</v>
      </c>
      <c r="B262" s="48" t="s">
        <v>6</v>
      </c>
      <c r="C262" s="49">
        <v>49</v>
      </c>
      <c r="D262" s="15" t="s">
        <v>3</v>
      </c>
      <c r="E262" s="16" t="s">
        <v>3</v>
      </c>
      <c r="F262" s="16" t="s">
        <v>3</v>
      </c>
      <c r="G262" s="16" t="s">
        <v>4</v>
      </c>
      <c r="H262" s="16" t="s">
        <v>4</v>
      </c>
      <c r="I262" s="16" t="s">
        <v>4</v>
      </c>
      <c r="J262" s="16" t="s">
        <v>4</v>
      </c>
      <c r="K262" s="16" t="s">
        <v>4</v>
      </c>
      <c r="L262" s="17" t="s">
        <v>4</v>
      </c>
      <c r="M262" s="15" t="s">
        <v>4</v>
      </c>
      <c r="N262" s="16" t="s">
        <v>4</v>
      </c>
      <c r="O262" s="17" t="s">
        <v>4</v>
      </c>
      <c r="P262" s="18" t="s">
        <v>4</v>
      </c>
      <c r="Q262" s="15" t="s">
        <v>4</v>
      </c>
    </row>
    <row r="263" spans="1:17" ht="20.25" x14ac:dyDescent="0.25">
      <c r="A263" s="56" t="s">
        <v>1</v>
      </c>
      <c r="B263" s="48" t="s">
        <v>6</v>
      </c>
      <c r="C263" s="49">
        <v>17</v>
      </c>
      <c r="D263" s="15" t="s">
        <v>3</v>
      </c>
      <c r="E263" s="16" t="s">
        <v>3</v>
      </c>
      <c r="F263" s="16" t="s">
        <v>3</v>
      </c>
      <c r="G263" s="16" t="s">
        <v>4</v>
      </c>
      <c r="H263" s="16" t="s">
        <v>4</v>
      </c>
      <c r="I263" s="16" t="s">
        <v>4</v>
      </c>
      <c r="J263" s="16" t="s">
        <v>4</v>
      </c>
      <c r="K263" s="16" t="s">
        <v>4</v>
      </c>
      <c r="L263" s="17" t="s">
        <v>4</v>
      </c>
      <c r="M263" s="15" t="s">
        <v>4</v>
      </c>
      <c r="N263" s="16" t="s">
        <v>4</v>
      </c>
      <c r="O263" s="17" t="s">
        <v>4</v>
      </c>
      <c r="P263" s="18" t="s">
        <v>4</v>
      </c>
      <c r="Q263" s="15" t="s">
        <v>4</v>
      </c>
    </row>
    <row r="264" spans="1:17" ht="20.25" x14ac:dyDescent="0.25">
      <c r="A264" s="56" t="s">
        <v>1</v>
      </c>
      <c r="B264" s="48" t="s">
        <v>6</v>
      </c>
      <c r="C264" s="49">
        <v>58</v>
      </c>
      <c r="D264" s="15" t="s">
        <v>3</v>
      </c>
      <c r="E264" s="16" t="s">
        <v>4</v>
      </c>
      <c r="F264" s="16" t="s">
        <v>3</v>
      </c>
      <c r="G264" s="16" t="s">
        <v>4</v>
      </c>
      <c r="H264" s="16" t="s">
        <v>4</v>
      </c>
      <c r="I264" s="16" t="s">
        <v>4</v>
      </c>
      <c r="J264" s="16" t="s">
        <v>4</v>
      </c>
      <c r="K264" s="16" t="s">
        <v>4</v>
      </c>
      <c r="L264" s="17" t="s">
        <v>4</v>
      </c>
      <c r="M264" s="15" t="s">
        <v>4</v>
      </c>
      <c r="N264" s="16" t="s">
        <v>4</v>
      </c>
      <c r="O264" s="17" t="s">
        <v>4</v>
      </c>
      <c r="P264" s="18" t="s">
        <v>3</v>
      </c>
      <c r="Q264" s="15" t="s">
        <v>3</v>
      </c>
    </row>
    <row r="265" spans="1:17" ht="20.25" x14ac:dyDescent="0.25">
      <c r="A265" s="56" t="s">
        <v>1</v>
      </c>
      <c r="B265" s="48" t="s">
        <v>2</v>
      </c>
      <c r="C265" s="49">
        <v>90</v>
      </c>
      <c r="D265" s="15" t="s">
        <v>3</v>
      </c>
      <c r="E265" s="16" t="s">
        <v>4</v>
      </c>
      <c r="F265" s="16" t="s">
        <v>3</v>
      </c>
      <c r="G265" s="16" t="s">
        <v>4</v>
      </c>
      <c r="H265" s="16" t="s">
        <v>4</v>
      </c>
      <c r="I265" s="16" t="s">
        <v>4</v>
      </c>
      <c r="J265" s="16" t="s">
        <v>4</v>
      </c>
      <c r="K265" s="16" t="s">
        <v>4</v>
      </c>
      <c r="L265" s="17" t="s">
        <v>4</v>
      </c>
      <c r="M265" s="15" t="s">
        <v>4</v>
      </c>
      <c r="N265" s="16" t="s">
        <v>4</v>
      </c>
      <c r="O265" s="17" t="s">
        <v>4</v>
      </c>
      <c r="P265" s="18" t="s">
        <v>4</v>
      </c>
      <c r="Q265" s="15" t="s">
        <v>4</v>
      </c>
    </row>
    <row r="266" spans="1:17" ht="20.25" x14ac:dyDescent="0.25">
      <c r="A266" s="56" t="s">
        <v>1</v>
      </c>
      <c r="B266" s="48" t="s">
        <v>6</v>
      </c>
      <c r="C266" s="49">
        <v>50</v>
      </c>
      <c r="D266" s="15" t="s">
        <v>3</v>
      </c>
      <c r="E266" s="16" t="s">
        <v>4</v>
      </c>
      <c r="F266" s="16" t="s">
        <v>3</v>
      </c>
      <c r="G266" s="16" t="s">
        <v>4</v>
      </c>
      <c r="H266" s="16" t="s">
        <v>4</v>
      </c>
      <c r="I266" s="16" t="s">
        <v>4</v>
      </c>
      <c r="J266" s="16" t="s">
        <v>4</v>
      </c>
      <c r="K266" s="16" t="s">
        <v>4</v>
      </c>
      <c r="L266" s="17" t="s">
        <v>4</v>
      </c>
      <c r="M266" s="15" t="s">
        <v>4</v>
      </c>
      <c r="N266" s="16" t="s">
        <v>4</v>
      </c>
      <c r="O266" s="17" t="s">
        <v>4</v>
      </c>
      <c r="P266" s="18" t="s">
        <v>4</v>
      </c>
      <c r="Q266" s="15" t="s">
        <v>3</v>
      </c>
    </row>
    <row r="267" spans="1:17" ht="21" thickBot="1" x14ac:dyDescent="0.3">
      <c r="A267" s="57" t="s">
        <v>1</v>
      </c>
      <c r="B267" s="50" t="s">
        <v>2</v>
      </c>
      <c r="C267" s="49">
        <v>87</v>
      </c>
      <c r="D267" s="19" t="s">
        <v>3</v>
      </c>
      <c r="E267" s="20" t="s">
        <v>3</v>
      </c>
      <c r="F267" s="20" t="s">
        <v>3</v>
      </c>
      <c r="G267" s="20" t="s">
        <v>4</v>
      </c>
      <c r="H267" s="20" t="s">
        <v>4</v>
      </c>
      <c r="I267" s="20" t="s">
        <v>4</v>
      </c>
      <c r="J267" s="20" t="s">
        <v>4</v>
      </c>
      <c r="K267" s="20" t="s">
        <v>4</v>
      </c>
      <c r="L267" s="21" t="s">
        <v>4</v>
      </c>
      <c r="M267" s="19" t="s">
        <v>4</v>
      </c>
      <c r="N267" s="20" t="s">
        <v>4</v>
      </c>
      <c r="O267" s="21" t="s">
        <v>4</v>
      </c>
      <c r="P267" s="22" t="s">
        <v>4</v>
      </c>
      <c r="Q267" s="19" t="s">
        <v>4</v>
      </c>
    </row>
    <row r="268" spans="1:17" ht="20.25" x14ac:dyDescent="0.25">
      <c r="A268" s="59" t="s">
        <v>7</v>
      </c>
      <c r="B268" s="52" t="s">
        <v>6</v>
      </c>
      <c r="C268" s="49">
        <v>71</v>
      </c>
      <c r="D268" s="27" t="s">
        <v>3</v>
      </c>
      <c r="E268" s="28" t="s">
        <v>4</v>
      </c>
      <c r="F268" s="28" t="s">
        <v>3</v>
      </c>
      <c r="G268" s="28" t="s">
        <v>4</v>
      </c>
      <c r="H268" s="28" t="s">
        <v>4</v>
      </c>
      <c r="I268" s="28" t="s">
        <v>4</v>
      </c>
      <c r="J268" s="28" t="s">
        <v>4</v>
      </c>
      <c r="K268" s="28" t="s">
        <v>4</v>
      </c>
      <c r="L268" s="29" t="s">
        <v>4</v>
      </c>
      <c r="M268" s="30" t="s">
        <v>4</v>
      </c>
      <c r="N268" s="31" t="s">
        <v>4</v>
      </c>
      <c r="O268" s="32" t="s">
        <v>4</v>
      </c>
      <c r="P268" s="33" t="s">
        <v>3</v>
      </c>
      <c r="Q268" s="27" t="s">
        <v>3</v>
      </c>
    </row>
    <row r="269" spans="1:17" ht="20.25" x14ac:dyDescent="0.25">
      <c r="A269" s="56" t="s">
        <v>1</v>
      </c>
      <c r="B269" s="48" t="s">
        <v>6</v>
      </c>
      <c r="C269" s="49">
        <v>1</v>
      </c>
      <c r="D269" s="1" t="s">
        <v>4</v>
      </c>
      <c r="E269" s="2" t="s">
        <v>4</v>
      </c>
      <c r="F269" s="2" t="s">
        <v>4</v>
      </c>
      <c r="G269" s="2" t="s">
        <v>4</v>
      </c>
      <c r="H269" s="2" t="s">
        <v>4</v>
      </c>
      <c r="I269" s="2" t="s">
        <v>4</v>
      </c>
      <c r="J269" s="2" t="s">
        <v>4</v>
      </c>
      <c r="K269" s="2" t="s">
        <v>4</v>
      </c>
      <c r="L269" s="3" t="s">
        <v>4</v>
      </c>
      <c r="M269" s="1" t="s">
        <v>4</v>
      </c>
      <c r="N269" s="2" t="s">
        <v>4</v>
      </c>
      <c r="O269" s="3" t="s">
        <v>4</v>
      </c>
      <c r="P269" s="4" t="s">
        <v>4</v>
      </c>
      <c r="Q269" s="1" t="s">
        <v>12</v>
      </c>
    </row>
    <row r="270" spans="1:17" ht="20.25" x14ac:dyDescent="0.25">
      <c r="A270" s="56" t="s">
        <v>1</v>
      </c>
      <c r="B270" s="48" t="s">
        <v>6</v>
      </c>
      <c r="C270" s="49">
        <v>75</v>
      </c>
      <c r="D270" s="1" t="s">
        <v>3</v>
      </c>
      <c r="E270" s="2" t="s">
        <v>3</v>
      </c>
      <c r="F270" s="2" t="s">
        <v>3</v>
      </c>
      <c r="G270" s="2" t="s">
        <v>4</v>
      </c>
      <c r="H270" s="2" t="s">
        <v>4</v>
      </c>
      <c r="I270" s="2" t="s">
        <v>4</v>
      </c>
      <c r="J270" s="2" t="s">
        <v>4</v>
      </c>
      <c r="K270" s="2" t="s">
        <v>4</v>
      </c>
      <c r="L270" s="3" t="s">
        <v>4</v>
      </c>
      <c r="M270" s="6" t="s">
        <v>4</v>
      </c>
      <c r="N270" s="34" t="s">
        <v>3</v>
      </c>
      <c r="O270" s="5" t="s">
        <v>3</v>
      </c>
      <c r="P270" s="4" t="s">
        <v>4</v>
      </c>
      <c r="Q270" s="1" t="s">
        <v>3</v>
      </c>
    </row>
    <row r="271" spans="1:17" ht="20.25" x14ac:dyDescent="0.25">
      <c r="A271" s="56" t="s">
        <v>7</v>
      </c>
      <c r="B271" s="48" t="s">
        <v>2</v>
      </c>
      <c r="C271" s="49">
        <v>85</v>
      </c>
      <c r="D271" s="1" t="s">
        <v>3</v>
      </c>
      <c r="E271" s="2" t="s">
        <v>8</v>
      </c>
      <c r="F271" s="2" t="s">
        <v>3</v>
      </c>
      <c r="G271" s="2" t="s">
        <v>4</v>
      </c>
      <c r="H271" s="2" t="s">
        <v>4</v>
      </c>
      <c r="I271" s="2" t="s">
        <v>4</v>
      </c>
      <c r="J271" s="2" t="s">
        <v>4</v>
      </c>
      <c r="K271" s="2" t="s">
        <v>4</v>
      </c>
      <c r="L271" s="3" t="s">
        <v>4</v>
      </c>
      <c r="M271" s="1" t="s">
        <v>4</v>
      </c>
      <c r="N271" s="2" t="s">
        <v>3</v>
      </c>
      <c r="O271" s="3" t="s">
        <v>8</v>
      </c>
      <c r="P271" s="4" t="s">
        <v>4</v>
      </c>
      <c r="Q271" s="1" t="s">
        <v>4</v>
      </c>
    </row>
    <row r="272" spans="1:17" ht="20.25" x14ac:dyDescent="0.25">
      <c r="A272" s="56" t="s">
        <v>1</v>
      </c>
      <c r="B272" s="48" t="s">
        <v>6</v>
      </c>
      <c r="C272" s="49">
        <v>33</v>
      </c>
      <c r="D272" s="1" t="s">
        <v>4</v>
      </c>
      <c r="E272" s="2" t="s">
        <v>4</v>
      </c>
      <c r="F272" s="2" t="s">
        <v>4</v>
      </c>
      <c r="G272" s="2" t="s">
        <v>4</v>
      </c>
      <c r="H272" s="2" t="s">
        <v>4</v>
      </c>
      <c r="I272" s="2" t="s">
        <v>4</v>
      </c>
      <c r="J272" s="2" t="s">
        <v>4</v>
      </c>
      <c r="K272" s="2" t="s">
        <v>4</v>
      </c>
      <c r="L272" s="3" t="s">
        <v>4</v>
      </c>
      <c r="M272" s="1" t="s">
        <v>4</v>
      </c>
      <c r="N272" s="2" t="s">
        <v>4</v>
      </c>
      <c r="O272" s="3" t="s">
        <v>4</v>
      </c>
      <c r="P272" s="4" t="s">
        <v>4</v>
      </c>
      <c r="Q272" s="1" t="s">
        <v>4</v>
      </c>
    </row>
    <row r="273" spans="1:17" ht="20.25" x14ac:dyDescent="0.25">
      <c r="A273" s="56" t="s">
        <v>1</v>
      </c>
      <c r="B273" s="48" t="s">
        <v>6</v>
      </c>
      <c r="C273" s="49">
        <v>5</v>
      </c>
      <c r="D273" s="1" t="s">
        <v>4</v>
      </c>
      <c r="E273" s="2" t="s">
        <v>4</v>
      </c>
      <c r="F273" s="2" t="s">
        <v>4</v>
      </c>
      <c r="G273" s="2" t="s">
        <v>4</v>
      </c>
      <c r="H273" s="34" t="s">
        <v>4</v>
      </c>
      <c r="I273" s="2" t="s">
        <v>4</v>
      </c>
      <c r="J273" s="2" t="s">
        <v>4</v>
      </c>
      <c r="K273" s="34" t="s">
        <v>4</v>
      </c>
      <c r="L273" s="5" t="s">
        <v>4</v>
      </c>
      <c r="M273" s="6" t="s">
        <v>4</v>
      </c>
      <c r="N273" s="34" t="s">
        <v>4</v>
      </c>
      <c r="O273" s="5" t="s">
        <v>4</v>
      </c>
      <c r="P273" s="35" t="s">
        <v>4</v>
      </c>
      <c r="Q273" s="6" t="s">
        <v>4</v>
      </c>
    </row>
    <row r="274" spans="1:17" ht="20.25" x14ac:dyDescent="0.25">
      <c r="A274" s="56" t="s">
        <v>13</v>
      </c>
      <c r="B274" s="48" t="s">
        <v>2</v>
      </c>
      <c r="C274" s="49">
        <v>78</v>
      </c>
      <c r="D274" s="1" t="s">
        <v>3</v>
      </c>
      <c r="E274" s="2" t="s">
        <v>3</v>
      </c>
      <c r="F274" s="2" t="s">
        <v>4</v>
      </c>
      <c r="G274" s="2" t="s">
        <v>3</v>
      </c>
      <c r="H274" s="2" t="s">
        <v>4</v>
      </c>
      <c r="I274" s="2" t="s">
        <v>4</v>
      </c>
      <c r="J274" s="2" t="s">
        <v>4</v>
      </c>
      <c r="K274" s="2" t="s">
        <v>4</v>
      </c>
      <c r="L274" s="3" t="s">
        <v>4</v>
      </c>
      <c r="M274" s="1" t="s">
        <v>4</v>
      </c>
      <c r="N274" s="2" t="s">
        <v>4</v>
      </c>
      <c r="O274" s="3" t="s">
        <v>4</v>
      </c>
      <c r="P274" s="4" t="s">
        <v>4</v>
      </c>
      <c r="Q274" s="1" t="s">
        <v>4</v>
      </c>
    </row>
    <row r="275" spans="1:17" ht="20.25" x14ac:dyDescent="0.25">
      <c r="A275" s="56" t="s">
        <v>1</v>
      </c>
      <c r="B275" s="48" t="s">
        <v>2</v>
      </c>
      <c r="C275" s="49">
        <v>65</v>
      </c>
      <c r="D275" s="1" t="s">
        <v>3</v>
      </c>
      <c r="E275" s="2" t="s">
        <v>4</v>
      </c>
      <c r="F275" s="2" t="s">
        <v>3</v>
      </c>
      <c r="G275" s="2" t="s">
        <v>4</v>
      </c>
      <c r="H275" s="2" t="s">
        <v>4</v>
      </c>
      <c r="I275" s="2" t="s">
        <v>4</v>
      </c>
      <c r="J275" s="2" t="s">
        <v>4</v>
      </c>
      <c r="K275" s="2" t="s">
        <v>4</v>
      </c>
      <c r="L275" s="3" t="s">
        <v>4</v>
      </c>
      <c r="M275" s="1" t="s">
        <v>4</v>
      </c>
      <c r="N275" s="2" t="s">
        <v>4</v>
      </c>
      <c r="O275" s="3" t="s">
        <v>4</v>
      </c>
      <c r="P275" s="4" t="s">
        <v>3</v>
      </c>
      <c r="Q275" s="1" t="s">
        <v>3</v>
      </c>
    </row>
    <row r="276" spans="1:17" ht="20.25" x14ac:dyDescent="0.25">
      <c r="A276" s="56" t="s">
        <v>1</v>
      </c>
      <c r="B276" s="48" t="s">
        <v>6</v>
      </c>
      <c r="C276" s="49">
        <v>21</v>
      </c>
      <c r="D276" s="1" t="s">
        <v>4</v>
      </c>
      <c r="E276" s="2" t="s">
        <v>4</v>
      </c>
      <c r="F276" s="2" t="s">
        <v>4</v>
      </c>
      <c r="G276" s="2" t="s">
        <v>4</v>
      </c>
      <c r="H276" s="2" t="s">
        <v>4</v>
      </c>
      <c r="I276" s="2" t="s">
        <v>4</v>
      </c>
      <c r="J276" s="2" t="s">
        <v>4</v>
      </c>
      <c r="K276" s="2" t="s">
        <v>4</v>
      </c>
      <c r="L276" s="3" t="s">
        <v>4</v>
      </c>
      <c r="M276" s="1" t="s">
        <v>4</v>
      </c>
      <c r="N276" s="2" t="s">
        <v>4</v>
      </c>
      <c r="O276" s="3" t="s">
        <v>4</v>
      </c>
      <c r="P276" s="4" t="s">
        <v>3</v>
      </c>
      <c r="Q276" s="1" t="s">
        <v>4</v>
      </c>
    </row>
    <row r="277" spans="1:17" ht="20.25" x14ac:dyDescent="0.25">
      <c r="A277" s="56" t="s">
        <v>14</v>
      </c>
      <c r="B277" s="48" t="s">
        <v>2</v>
      </c>
      <c r="C277" s="49">
        <v>72</v>
      </c>
      <c r="D277" s="1" t="s">
        <v>3</v>
      </c>
      <c r="E277" s="2" t="s">
        <v>4</v>
      </c>
      <c r="F277" s="2" t="s">
        <v>3</v>
      </c>
      <c r="G277" s="2" t="s">
        <v>4</v>
      </c>
      <c r="H277" s="2" t="s">
        <v>4</v>
      </c>
      <c r="I277" s="2" t="s">
        <v>4</v>
      </c>
      <c r="J277" s="2" t="s">
        <v>4</v>
      </c>
      <c r="K277" s="2" t="s">
        <v>4</v>
      </c>
      <c r="L277" s="3" t="s">
        <v>4</v>
      </c>
      <c r="M277" s="1" t="s">
        <v>4</v>
      </c>
      <c r="N277" s="2" t="s">
        <v>4</v>
      </c>
      <c r="O277" s="3" t="s">
        <v>4</v>
      </c>
      <c r="P277" s="4" t="s">
        <v>4</v>
      </c>
      <c r="Q277" s="1" t="s">
        <v>4</v>
      </c>
    </row>
    <row r="278" spans="1:17" ht="20.25" x14ac:dyDescent="0.25">
      <c r="A278" s="56" t="s">
        <v>1</v>
      </c>
      <c r="B278" s="48" t="s">
        <v>6</v>
      </c>
      <c r="C278" s="49">
        <v>79</v>
      </c>
      <c r="D278" s="1" t="s">
        <v>3</v>
      </c>
      <c r="E278" s="2" t="s">
        <v>4</v>
      </c>
      <c r="F278" s="2" t="s">
        <v>3</v>
      </c>
      <c r="G278" s="2" t="s">
        <v>4</v>
      </c>
      <c r="H278" s="2" t="s">
        <v>4</v>
      </c>
      <c r="I278" s="2" t="s">
        <v>4</v>
      </c>
      <c r="J278" s="2" t="s">
        <v>4</v>
      </c>
      <c r="K278" s="2" t="s">
        <v>4</v>
      </c>
      <c r="L278" s="3" t="s">
        <v>4</v>
      </c>
      <c r="M278" s="6" t="s">
        <v>4</v>
      </c>
      <c r="N278" s="34" t="s">
        <v>4</v>
      </c>
      <c r="O278" s="5" t="s">
        <v>4</v>
      </c>
      <c r="P278" s="4" t="s">
        <v>4</v>
      </c>
      <c r="Q278" s="1" t="s">
        <v>4</v>
      </c>
    </row>
    <row r="279" spans="1:17" ht="20.25" x14ac:dyDescent="0.25">
      <c r="A279" s="56" t="s">
        <v>1</v>
      </c>
      <c r="B279" s="48" t="s">
        <v>6</v>
      </c>
      <c r="C279" s="49">
        <v>17</v>
      </c>
      <c r="D279" s="1" t="s">
        <v>4</v>
      </c>
      <c r="E279" s="2" t="s">
        <v>4</v>
      </c>
      <c r="F279" s="2" t="s">
        <v>4</v>
      </c>
      <c r="G279" s="2" t="s">
        <v>4</v>
      </c>
      <c r="H279" s="2" t="s">
        <v>4</v>
      </c>
      <c r="I279" s="2" t="s">
        <v>4</v>
      </c>
      <c r="J279" s="2" t="s">
        <v>4</v>
      </c>
      <c r="K279" s="2" t="s">
        <v>4</v>
      </c>
      <c r="L279" s="3" t="s">
        <v>4</v>
      </c>
      <c r="M279" s="1" t="s">
        <v>4</v>
      </c>
      <c r="N279" s="2" t="s">
        <v>4</v>
      </c>
      <c r="O279" s="3" t="s">
        <v>4</v>
      </c>
      <c r="P279" s="4" t="s">
        <v>4</v>
      </c>
      <c r="Q279" s="1" t="s">
        <v>4</v>
      </c>
    </row>
    <row r="280" spans="1:17" ht="20.25" x14ac:dyDescent="0.25">
      <c r="A280" s="56" t="s">
        <v>1</v>
      </c>
      <c r="B280" s="48" t="s">
        <v>6</v>
      </c>
      <c r="C280" s="49">
        <v>67</v>
      </c>
      <c r="D280" s="1" t="s">
        <v>3</v>
      </c>
      <c r="E280" s="2" t="s">
        <v>3</v>
      </c>
      <c r="F280" s="2" t="s">
        <v>3</v>
      </c>
      <c r="G280" s="2" t="s">
        <v>4</v>
      </c>
      <c r="H280" s="2" t="s">
        <v>3</v>
      </c>
      <c r="I280" s="2" t="s">
        <v>3</v>
      </c>
      <c r="J280" s="2" t="s">
        <v>3</v>
      </c>
      <c r="K280" s="2" t="s">
        <v>4</v>
      </c>
      <c r="L280" s="3" t="s">
        <v>4</v>
      </c>
      <c r="M280" s="1" t="s">
        <v>4</v>
      </c>
      <c r="N280" s="2" t="s">
        <v>4</v>
      </c>
      <c r="O280" s="3" t="s">
        <v>3</v>
      </c>
      <c r="P280" s="4" t="s">
        <v>3</v>
      </c>
      <c r="Q280" s="1" t="s">
        <v>3</v>
      </c>
    </row>
    <row r="281" spans="1:17" ht="20.25" x14ac:dyDescent="0.25">
      <c r="A281" s="56" t="s">
        <v>1</v>
      </c>
      <c r="B281" s="48" t="s">
        <v>2</v>
      </c>
      <c r="C281" s="49">
        <v>1</v>
      </c>
      <c r="D281" s="1" t="s">
        <v>3</v>
      </c>
      <c r="E281" s="2" t="s">
        <v>8</v>
      </c>
      <c r="F281" s="2" t="s">
        <v>3</v>
      </c>
      <c r="G281" s="2" t="s">
        <v>4</v>
      </c>
      <c r="H281" s="2" t="s">
        <v>4</v>
      </c>
      <c r="I281" s="2" t="s">
        <v>4</v>
      </c>
      <c r="J281" s="2" t="s">
        <v>4</v>
      </c>
      <c r="K281" s="2" t="s">
        <v>4</v>
      </c>
      <c r="L281" s="3" t="s">
        <v>4</v>
      </c>
      <c r="M281" s="1" t="s">
        <v>4</v>
      </c>
      <c r="N281" s="2" t="s">
        <v>4</v>
      </c>
      <c r="O281" s="3" t="s">
        <v>4</v>
      </c>
      <c r="P281" s="4" t="s">
        <v>4</v>
      </c>
      <c r="Q281" s="1" t="s">
        <v>4</v>
      </c>
    </row>
    <row r="282" spans="1:17" ht="20.25" x14ac:dyDescent="0.25">
      <c r="A282" s="56" t="s">
        <v>1</v>
      </c>
      <c r="B282" s="48" t="s">
        <v>6</v>
      </c>
      <c r="C282" s="49">
        <v>83</v>
      </c>
      <c r="D282" s="1" t="s">
        <v>4</v>
      </c>
      <c r="E282" s="2" t="s">
        <v>4</v>
      </c>
      <c r="F282" s="2" t="s">
        <v>4</v>
      </c>
      <c r="G282" s="2" t="s">
        <v>4</v>
      </c>
      <c r="H282" s="2" t="s">
        <v>4</v>
      </c>
      <c r="I282" s="2" t="s">
        <v>4</v>
      </c>
      <c r="J282" s="2" t="s">
        <v>4</v>
      </c>
      <c r="K282" s="2" t="s">
        <v>4</v>
      </c>
      <c r="L282" s="3" t="s">
        <v>4</v>
      </c>
      <c r="M282" s="1" t="s">
        <v>4</v>
      </c>
      <c r="N282" s="2" t="s">
        <v>4</v>
      </c>
      <c r="O282" s="3" t="s">
        <v>4</v>
      </c>
      <c r="P282" s="4" t="s">
        <v>4</v>
      </c>
      <c r="Q282" s="1" t="s">
        <v>4</v>
      </c>
    </row>
    <row r="283" spans="1:17" ht="20.25" x14ac:dyDescent="0.25">
      <c r="A283" s="56" t="s">
        <v>1</v>
      </c>
      <c r="B283" s="48" t="s">
        <v>6</v>
      </c>
      <c r="C283" s="49">
        <v>30</v>
      </c>
      <c r="D283" s="1" t="s">
        <v>4</v>
      </c>
      <c r="E283" s="2" t="s">
        <v>4</v>
      </c>
      <c r="F283" s="2" t="s">
        <v>4</v>
      </c>
      <c r="G283" s="2" t="s">
        <v>4</v>
      </c>
      <c r="H283" s="2" t="s">
        <v>4</v>
      </c>
      <c r="I283" s="2" t="s">
        <v>4</v>
      </c>
      <c r="J283" s="2" t="s">
        <v>4</v>
      </c>
      <c r="K283" s="2" t="s">
        <v>4</v>
      </c>
      <c r="L283" s="3" t="s">
        <v>4</v>
      </c>
      <c r="M283" s="1" t="s">
        <v>4</v>
      </c>
      <c r="N283" s="2" t="s">
        <v>4</v>
      </c>
      <c r="O283" s="3" t="s">
        <v>4</v>
      </c>
      <c r="P283" s="4" t="s">
        <v>4</v>
      </c>
      <c r="Q283" s="1" t="s">
        <v>4</v>
      </c>
    </row>
    <row r="284" spans="1:17" ht="20.25" x14ac:dyDescent="0.25">
      <c r="A284" s="56" t="s">
        <v>1</v>
      </c>
      <c r="B284" s="48" t="s">
        <v>6</v>
      </c>
      <c r="C284" s="49">
        <v>83</v>
      </c>
      <c r="D284" s="1" t="s">
        <v>3</v>
      </c>
      <c r="E284" s="2" t="s">
        <v>4</v>
      </c>
      <c r="F284" s="2" t="s">
        <v>3</v>
      </c>
      <c r="G284" s="2" t="s">
        <v>4</v>
      </c>
      <c r="H284" s="2" t="s">
        <v>4</v>
      </c>
      <c r="I284" s="2" t="s">
        <v>4</v>
      </c>
      <c r="J284" s="2" t="s">
        <v>4</v>
      </c>
      <c r="K284" s="2" t="s">
        <v>4</v>
      </c>
      <c r="L284" s="3" t="s">
        <v>4</v>
      </c>
      <c r="M284" s="1" t="s">
        <v>4</v>
      </c>
      <c r="N284" s="2" t="s">
        <v>4</v>
      </c>
      <c r="O284" s="3" t="s">
        <v>4</v>
      </c>
      <c r="P284" s="4" t="s">
        <v>3</v>
      </c>
      <c r="Q284" s="1" t="s">
        <v>3</v>
      </c>
    </row>
    <row r="285" spans="1:17" ht="20.25" x14ac:dyDescent="0.25">
      <c r="A285" s="56" t="s">
        <v>13</v>
      </c>
      <c r="B285" s="48" t="s">
        <v>6</v>
      </c>
      <c r="C285" s="49">
        <v>86</v>
      </c>
      <c r="D285" s="1" t="s">
        <v>3</v>
      </c>
      <c r="E285" s="2" t="s">
        <v>3</v>
      </c>
      <c r="F285" s="2" t="s">
        <v>4</v>
      </c>
      <c r="G285" s="2" t="s">
        <v>3</v>
      </c>
      <c r="H285" s="2" t="s">
        <v>4</v>
      </c>
      <c r="I285" s="2" t="s">
        <v>4</v>
      </c>
      <c r="J285" s="2" t="s">
        <v>4</v>
      </c>
      <c r="K285" s="2" t="s">
        <v>4</v>
      </c>
      <c r="L285" s="3" t="s">
        <v>4</v>
      </c>
      <c r="M285" s="1" t="s">
        <v>4</v>
      </c>
      <c r="N285" s="2" t="s">
        <v>4</v>
      </c>
      <c r="O285" s="3" t="s">
        <v>4</v>
      </c>
      <c r="P285" s="4" t="s">
        <v>4</v>
      </c>
      <c r="Q285" s="1" t="s">
        <v>4</v>
      </c>
    </row>
    <row r="286" spans="1:17" ht="20.25" x14ac:dyDescent="0.25">
      <c r="A286" s="56" t="s">
        <v>1</v>
      </c>
      <c r="B286" s="48" t="s">
        <v>6</v>
      </c>
      <c r="C286" s="49">
        <v>50</v>
      </c>
      <c r="D286" s="1" t="s">
        <v>3</v>
      </c>
      <c r="E286" s="2" t="s">
        <v>4</v>
      </c>
      <c r="F286" s="2" t="s">
        <v>3</v>
      </c>
      <c r="G286" s="2" t="s">
        <v>4</v>
      </c>
      <c r="H286" s="2" t="s">
        <v>4</v>
      </c>
      <c r="I286" s="2" t="s">
        <v>4</v>
      </c>
      <c r="J286" s="2" t="s">
        <v>4</v>
      </c>
      <c r="K286" s="2" t="s">
        <v>4</v>
      </c>
      <c r="L286" s="3" t="s">
        <v>4</v>
      </c>
      <c r="M286" s="1" t="s">
        <v>4</v>
      </c>
      <c r="N286" s="2" t="s">
        <v>4</v>
      </c>
      <c r="O286" s="3" t="s">
        <v>4</v>
      </c>
      <c r="P286" s="4" t="s">
        <v>4</v>
      </c>
      <c r="Q286" s="1" t="s">
        <v>3</v>
      </c>
    </row>
    <row r="287" spans="1:17" ht="20.25" x14ac:dyDescent="0.25">
      <c r="A287" s="56" t="s">
        <v>1</v>
      </c>
      <c r="B287" s="48" t="s">
        <v>6</v>
      </c>
      <c r="C287" s="49">
        <v>12</v>
      </c>
      <c r="D287" s="1" t="s">
        <v>8</v>
      </c>
      <c r="E287" s="2" t="s">
        <v>4</v>
      </c>
      <c r="F287" s="2" t="s">
        <v>8</v>
      </c>
      <c r="G287" s="2" t="s">
        <v>4</v>
      </c>
      <c r="H287" s="2" t="s">
        <v>4</v>
      </c>
      <c r="I287" s="2" t="s">
        <v>4</v>
      </c>
      <c r="J287" s="2" t="s">
        <v>4</v>
      </c>
      <c r="K287" s="2" t="s">
        <v>4</v>
      </c>
      <c r="L287" s="3" t="s">
        <v>4</v>
      </c>
      <c r="M287" s="1" t="s">
        <v>4</v>
      </c>
      <c r="N287" s="2" t="s">
        <v>4</v>
      </c>
      <c r="O287" s="3" t="s">
        <v>4</v>
      </c>
      <c r="P287" s="4" t="s">
        <v>3</v>
      </c>
      <c r="Q287" s="1" t="s">
        <v>3</v>
      </c>
    </row>
    <row r="288" spans="1:17" ht="20.25" x14ac:dyDescent="0.25">
      <c r="A288" s="56" t="s">
        <v>14</v>
      </c>
      <c r="B288" s="48" t="s">
        <v>2</v>
      </c>
      <c r="C288" s="49">
        <v>76</v>
      </c>
      <c r="D288" s="1" t="s">
        <v>3</v>
      </c>
      <c r="E288" s="2" t="s">
        <v>4</v>
      </c>
      <c r="F288" s="2" t="s">
        <v>3</v>
      </c>
      <c r="G288" s="2" t="s">
        <v>4</v>
      </c>
      <c r="H288" s="2" t="s">
        <v>4</v>
      </c>
      <c r="I288" s="2" t="s">
        <v>4</v>
      </c>
      <c r="J288" s="2" t="s">
        <v>4</v>
      </c>
      <c r="K288" s="2" t="s">
        <v>4</v>
      </c>
      <c r="L288" s="3" t="s">
        <v>4</v>
      </c>
      <c r="M288" s="1" t="s">
        <v>4</v>
      </c>
      <c r="N288" s="2" t="s">
        <v>4</v>
      </c>
      <c r="O288" s="3" t="s">
        <v>4</v>
      </c>
      <c r="P288" s="4" t="s">
        <v>4</v>
      </c>
      <c r="Q288" s="1" t="s">
        <v>4</v>
      </c>
    </row>
    <row r="289" spans="1:17" ht="20.25" x14ac:dyDescent="0.25">
      <c r="A289" s="56" t="s">
        <v>1</v>
      </c>
      <c r="B289" s="48" t="s">
        <v>6</v>
      </c>
      <c r="C289" s="49">
        <v>31</v>
      </c>
      <c r="D289" s="1" t="s">
        <v>4</v>
      </c>
      <c r="E289" s="2" t="s">
        <v>4</v>
      </c>
      <c r="F289" s="2" t="s">
        <v>4</v>
      </c>
      <c r="G289" s="2" t="s">
        <v>4</v>
      </c>
      <c r="H289" s="2" t="s">
        <v>4</v>
      </c>
      <c r="I289" s="2" t="s">
        <v>4</v>
      </c>
      <c r="J289" s="2" t="s">
        <v>4</v>
      </c>
      <c r="K289" s="2" t="s">
        <v>4</v>
      </c>
      <c r="L289" s="3" t="s">
        <v>4</v>
      </c>
      <c r="M289" s="1" t="s">
        <v>4</v>
      </c>
      <c r="N289" s="2" t="s">
        <v>4</v>
      </c>
      <c r="O289" s="3" t="s">
        <v>4</v>
      </c>
      <c r="P289" s="4" t="s">
        <v>4</v>
      </c>
      <c r="Q289" s="1" t="s">
        <v>4</v>
      </c>
    </row>
    <row r="290" spans="1:17" ht="20.25" x14ac:dyDescent="0.25">
      <c r="A290" s="56" t="s">
        <v>1</v>
      </c>
      <c r="B290" s="48" t="s">
        <v>6</v>
      </c>
      <c r="C290" s="49">
        <v>68</v>
      </c>
      <c r="D290" s="1" t="s">
        <v>4</v>
      </c>
      <c r="E290" s="2" t="s">
        <v>4</v>
      </c>
      <c r="F290" s="2" t="s">
        <v>4</v>
      </c>
      <c r="G290" s="2" t="s">
        <v>4</v>
      </c>
      <c r="H290" s="2" t="s">
        <v>4</v>
      </c>
      <c r="I290" s="2" t="s">
        <v>4</v>
      </c>
      <c r="J290" s="2" t="s">
        <v>4</v>
      </c>
      <c r="K290" s="2" t="s">
        <v>4</v>
      </c>
      <c r="L290" s="3" t="s">
        <v>4</v>
      </c>
      <c r="M290" s="1" t="s">
        <v>4</v>
      </c>
      <c r="N290" s="2" t="s">
        <v>4</v>
      </c>
      <c r="O290" s="3" t="s">
        <v>4</v>
      </c>
      <c r="P290" s="4" t="s">
        <v>4</v>
      </c>
      <c r="Q290" s="1" t="s">
        <v>4</v>
      </c>
    </row>
    <row r="291" spans="1:17" ht="20.25" x14ac:dyDescent="0.25">
      <c r="A291" s="56" t="s">
        <v>1</v>
      </c>
      <c r="B291" s="48" t="s">
        <v>6</v>
      </c>
      <c r="C291" s="49">
        <v>27</v>
      </c>
      <c r="D291" s="1" t="s">
        <v>3</v>
      </c>
      <c r="E291" s="2" t="s">
        <v>3</v>
      </c>
      <c r="F291" s="2" t="s">
        <v>3</v>
      </c>
      <c r="G291" s="2" t="s">
        <v>4</v>
      </c>
      <c r="H291" s="2" t="s">
        <v>4</v>
      </c>
      <c r="I291" s="2" t="s">
        <v>4</v>
      </c>
      <c r="J291" s="2" t="s">
        <v>4</v>
      </c>
      <c r="K291" s="2" t="s">
        <v>4</v>
      </c>
      <c r="L291" s="3" t="s">
        <v>4</v>
      </c>
      <c r="M291" s="1" t="s">
        <v>4</v>
      </c>
      <c r="N291" s="2" t="s">
        <v>4</v>
      </c>
      <c r="O291" s="3" t="s">
        <v>4</v>
      </c>
      <c r="P291" s="4" t="s">
        <v>4</v>
      </c>
      <c r="Q291" s="1" t="s">
        <v>3</v>
      </c>
    </row>
    <row r="292" spans="1:17" ht="20.25" x14ac:dyDescent="0.25">
      <c r="A292" s="56" t="s">
        <v>1</v>
      </c>
      <c r="B292" s="48" t="s">
        <v>6</v>
      </c>
      <c r="C292" s="49">
        <v>59</v>
      </c>
      <c r="D292" s="1" t="s">
        <v>3</v>
      </c>
      <c r="E292" s="2" t="s">
        <v>3</v>
      </c>
      <c r="F292" s="2" t="s">
        <v>3</v>
      </c>
      <c r="G292" s="2" t="s">
        <v>4</v>
      </c>
      <c r="H292" s="2" t="s">
        <v>3</v>
      </c>
      <c r="I292" s="2" t="s">
        <v>3</v>
      </c>
      <c r="J292" s="2" t="s">
        <v>3</v>
      </c>
      <c r="K292" s="2" t="s">
        <v>4</v>
      </c>
      <c r="L292" s="3" t="s">
        <v>4</v>
      </c>
      <c r="M292" s="1" t="s">
        <v>4</v>
      </c>
      <c r="N292" s="2" t="s">
        <v>4</v>
      </c>
      <c r="O292" s="3" t="s">
        <v>3</v>
      </c>
      <c r="P292" s="4" t="s">
        <v>3</v>
      </c>
      <c r="Q292" s="1" t="s">
        <v>3</v>
      </c>
    </row>
    <row r="293" spans="1:17" ht="20.25" x14ac:dyDescent="0.25">
      <c r="A293" s="56" t="s">
        <v>1</v>
      </c>
      <c r="B293" s="48" t="s">
        <v>2</v>
      </c>
      <c r="C293" s="49">
        <v>69</v>
      </c>
      <c r="D293" s="1" t="s">
        <v>4</v>
      </c>
      <c r="E293" s="2" t="s">
        <v>4</v>
      </c>
      <c r="F293" s="2" t="s">
        <v>4</v>
      </c>
      <c r="G293" s="2" t="s">
        <v>4</v>
      </c>
      <c r="H293" s="2" t="s">
        <v>4</v>
      </c>
      <c r="I293" s="2" t="s">
        <v>4</v>
      </c>
      <c r="J293" s="2" t="s">
        <v>4</v>
      </c>
      <c r="K293" s="2" t="s">
        <v>4</v>
      </c>
      <c r="L293" s="3" t="s">
        <v>4</v>
      </c>
      <c r="M293" s="1" t="s">
        <v>4</v>
      </c>
      <c r="N293" s="2" t="s">
        <v>4</v>
      </c>
      <c r="O293" s="3" t="s">
        <v>4</v>
      </c>
      <c r="P293" s="4" t="s">
        <v>4</v>
      </c>
      <c r="Q293" s="1" t="s">
        <v>4</v>
      </c>
    </row>
    <row r="294" spans="1:17" ht="20.25" x14ac:dyDescent="0.25">
      <c r="A294" s="56" t="s">
        <v>1</v>
      </c>
      <c r="B294" s="48" t="s">
        <v>6</v>
      </c>
      <c r="C294" s="49">
        <v>8</v>
      </c>
      <c r="D294" s="1" t="s">
        <v>4</v>
      </c>
      <c r="E294" s="2" t="s">
        <v>4</v>
      </c>
      <c r="F294" s="2" t="s">
        <v>4</v>
      </c>
      <c r="G294" s="2" t="s">
        <v>4</v>
      </c>
      <c r="H294" s="2" t="s">
        <v>4</v>
      </c>
      <c r="I294" s="2" t="s">
        <v>4</v>
      </c>
      <c r="J294" s="2" t="s">
        <v>4</v>
      </c>
      <c r="K294" s="2" t="s">
        <v>4</v>
      </c>
      <c r="L294" s="3" t="s">
        <v>4</v>
      </c>
      <c r="M294" s="1" t="s">
        <v>4</v>
      </c>
      <c r="N294" s="2" t="s">
        <v>4</v>
      </c>
      <c r="O294" s="3" t="s">
        <v>4</v>
      </c>
      <c r="P294" s="4" t="s">
        <v>4</v>
      </c>
      <c r="Q294" s="1" t="s">
        <v>4</v>
      </c>
    </row>
    <row r="295" spans="1:17" ht="20.25" x14ac:dyDescent="0.25">
      <c r="A295" s="56" t="s">
        <v>1</v>
      </c>
      <c r="B295" s="48" t="s">
        <v>6</v>
      </c>
      <c r="C295" s="49">
        <v>34</v>
      </c>
      <c r="D295" s="1" t="s">
        <v>3</v>
      </c>
      <c r="E295" s="2" t="s">
        <v>3</v>
      </c>
      <c r="F295" s="2" t="s">
        <v>3</v>
      </c>
      <c r="G295" s="2" t="s">
        <v>4</v>
      </c>
      <c r="H295" s="2" t="s">
        <v>4</v>
      </c>
      <c r="I295" s="2" t="s">
        <v>4</v>
      </c>
      <c r="J295" s="2" t="s">
        <v>4</v>
      </c>
      <c r="K295" s="2" t="s">
        <v>4</v>
      </c>
      <c r="L295" s="3" t="s">
        <v>4</v>
      </c>
      <c r="M295" s="1" t="s">
        <v>4</v>
      </c>
      <c r="N295" s="2" t="s">
        <v>4</v>
      </c>
      <c r="O295" s="3" t="s">
        <v>4</v>
      </c>
      <c r="P295" s="4" t="s">
        <v>4</v>
      </c>
      <c r="Q295" s="1" t="s">
        <v>4</v>
      </c>
    </row>
    <row r="296" spans="1:17" ht="20.25" x14ac:dyDescent="0.25">
      <c r="A296" s="56" t="s">
        <v>5</v>
      </c>
      <c r="B296" s="48" t="s">
        <v>6</v>
      </c>
      <c r="C296" s="49">
        <v>26</v>
      </c>
      <c r="D296" s="1" t="s">
        <v>3</v>
      </c>
      <c r="E296" s="2" t="s">
        <v>4</v>
      </c>
      <c r="F296" s="2" t="s">
        <v>4</v>
      </c>
      <c r="G296" s="2" t="s">
        <v>4</v>
      </c>
      <c r="H296" s="2" t="s">
        <v>4</v>
      </c>
      <c r="I296" s="2" t="s">
        <v>4</v>
      </c>
      <c r="J296" s="2" t="s">
        <v>4</v>
      </c>
      <c r="K296" s="2" t="s">
        <v>4</v>
      </c>
      <c r="L296" s="3" t="s">
        <v>4</v>
      </c>
      <c r="M296" s="1" t="s">
        <v>4</v>
      </c>
      <c r="N296" s="2" t="s">
        <v>4</v>
      </c>
      <c r="O296" s="3" t="s">
        <v>4</v>
      </c>
      <c r="P296" s="4" t="s">
        <v>4</v>
      </c>
      <c r="Q296" s="1" t="s">
        <v>4</v>
      </c>
    </row>
    <row r="297" spans="1:17" ht="20.25" x14ac:dyDescent="0.25">
      <c r="A297" s="56" t="s">
        <v>1</v>
      </c>
      <c r="B297" s="48" t="s">
        <v>6</v>
      </c>
      <c r="C297" s="49">
        <v>26</v>
      </c>
      <c r="D297" s="1" t="s">
        <v>4</v>
      </c>
      <c r="E297" s="2" t="s">
        <v>4</v>
      </c>
      <c r="F297" s="2" t="s">
        <v>4</v>
      </c>
      <c r="G297" s="2" t="s">
        <v>4</v>
      </c>
      <c r="H297" s="2" t="s">
        <v>4</v>
      </c>
      <c r="I297" s="2" t="s">
        <v>4</v>
      </c>
      <c r="J297" s="2" t="s">
        <v>4</v>
      </c>
      <c r="K297" s="2" t="s">
        <v>4</v>
      </c>
      <c r="L297" s="3" t="s">
        <v>4</v>
      </c>
      <c r="M297" s="1" t="s">
        <v>4</v>
      </c>
      <c r="N297" s="2" t="s">
        <v>4</v>
      </c>
      <c r="O297" s="3" t="s">
        <v>4</v>
      </c>
      <c r="P297" s="4" t="s">
        <v>4</v>
      </c>
      <c r="Q297" s="1" t="s">
        <v>4</v>
      </c>
    </row>
    <row r="298" spans="1:17" ht="20.25" x14ac:dyDescent="0.25">
      <c r="A298" s="56" t="s">
        <v>1</v>
      </c>
      <c r="B298" s="48" t="s">
        <v>6</v>
      </c>
      <c r="C298" s="49">
        <v>64</v>
      </c>
      <c r="D298" s="1" t="s">
        <v>3</v>
      </c>
      <c r="E298" s="2" t="s">
        <v>3</v>
      </c>
      <c r="F298" s="2" t="s">
        <v>3</v>
      </c>
      <c r="G298" s="2" t="s">
        <v>4</v>
      </c>
      <c r="H298" s="2" t="s">
        <v>4</v>
      </c>
      <c r="I298" s="2" t="s">
        <v>4</v>
      </c>
      <c r="J298" s="2" t="s">
        <v>4</v>
      </c>
      <c r="K298" s="2" t="s">
        <v>4</v>
      </c>
      <c r="L298" s="3" t="s">
        <v>4</v>
      </c>
      <c r="M298" s="1" t="s">
        <v>4</v>
      </c>
      <c r="N298" s="2" t="s">
        <v>4</v>
      </c>
      <c r="O298" s="3" t="s">
        <v>4</v>
      </c>
      <c r="P298" s="4" t="s">
        <v>4</v>
      </c>
      <c r="Q298" s="1" t="s">
        <v>4</v>
      </c>
    </row>
    <row r="299" spans="1:17" ht="20.25" x14ac:dyDescent="0.25">
      <c r="A299" s="56" t="s">
        <v>1</v>
      </c>
      <c r="B299" s="48" t="s">
        <v>6</v>
      </c>
      <c r="C299" s="49">
        <v>84</v>
      </c>
      <c r="D299" s="15" t="s">
        <v>3</v>
      </c>
      <c r="E299" s="2" t="s">
        <v>4</v>
      </c>
      <c r="F299" s="2" t="s">
        <v>3</v>
      </c>
      <c r="G299" s="2" t="s">
        <v>4</v>
      </c>
      <c r="H299" s="2" t="s">
        <v>4</v>
      </c>
      <c r="I299" s="2" t="s">
        <v>4</v>
      </c>
      <c r="J299" s="2" t="s">
        <v>4</v>
      </c>
      <c r="K299" s="2" t="s">
        <v>4</v>
      </c>
      <c r="L299" s="3" t="s">
        <v>4</v>
      </c>
      <c r="M299" s="1" t="s">
        <v>4</v>
      </c>
      <c r="N299" s="2" t="s">
        <v>4</v>
      </c>
      <c r="O299" s="3" t="s">
        <v>4</v>
      </c>
      <c r="P299" s="4" t="s">
        <v>4</v>
      </c>
      <c r="Q299" s="1" t="s">
        <v>4</v>
      </c>
    </row>
    <row r="300" spans="1:17" ht="20.25" x14ac:dyDescent="0.25">
      <c r="A300" s="56" t="s">
        <v>1</v>
      </c>
      <c r="B300" s="48" t="s">
        <v>2</v>
      </c>
      <c r="C300" s="49">
        <v>1</v>
      </c>
      <c r="D300" s="15" t="s">
        <v>4</v>
      </c>
      <c r="E300" s="2" t="s">
        <v>4</v>
      </c>
      <c r="F300" s="2" t="s">
        <v>4</v>
      </c>
      <c r="G300" s="2" t="s">
        <v>4</v>
      </c>
      <c r="H300" s="2" t="s">
        <v>4</v>
      </c>
      <c r="I300" s="2" t="s">
        <v>4</v>
      </c>
      <c r="J300" s="2" t="s">
        <v>4</v>
      </c>
      <c r="K300" s="2" t="s">
        <v>4</v>
      </c>
      <c r="L300" s="3" t="s">
        <v>4</v>
      </c>
      <c r="M300" s="1" t="s">
        <v>4</v>
      </c>
      <c r="N300" s="2" t="s">
        <v>4</v>
      </c>
      <c r="O300" s="3" t="s">
        <v>4</v>
      </c>
      <c r="P300" s="4" t="s">
        <v>4</v>
      </c>
      <c r="Q300" s="1" t="s">
        <v>4</v>
      </c>
    </row>
    <row r="301" spans="1:17" ht="20.25" x14ac:dyDescent="0.25">
      <c r="A301" s="56" t="s">
        <v>7</v>
      </c>
      <c r="B301" s="48" t="s">
        <v>6</v>
      </c>
      <c r="C301" s="49">
        <v>18</v>
      </c>
      <c r="D301" s="1" t="s">
        <v>3</v>
      </c>
      <c r="E301" s="2" t="s">
        <v>8</v>
      </c>
      <c r="F301" s="2" t="s">
        <v>3</v>
      </c>
      <c r="G301" s="2" t="s">
        <v>4</v>
      </c>
      <c r="H301" s="2" t="s">
        <v>4</v>
      </c>
      <c r="I301" s="2" t="s">
        <v>4</v>
      </c>
      <c r="J301" s="2" t="s">
        <v>4</v>
      </c>
      <c r="K301" s="2" t="s">
        <v>4</v>
      </c>
      <c r="L301" s="3" t="s">
        <v>4</v>
      </c>
      <c r="M301" s="1" t="s">
        <v>4</v>
      </c>
      <c r="N301" s="2" t="s">
        <v>4</v>
      </c>
      <c r="O301" s="3" t="s">
        <v>4</v>
      </c>
      <c r="P301" s="4" t="s">
        <v>4</v>
      </c>
      <c r="Q301" s="1" t="s">
        <v>4</v>
      </c>
    </row>
    <row r="302" spans="1:17" ht="20.25" x14ac:dyDescent="0.25">
      <c r="A302" s="56" t="s">
        <v>1</v>
      </c>
      <c r="B302" s="48" t="s">
        <v>6</v>
      </c>
      <c r="C302" s="49">
        <v>65</v>
      </c>
      <c r="D302" s="15" t="s">
        <v>4</v>
      </c>
      <c r="E302" s="2" t="s">
        <v>4</v>
      </c>
      <c r="F302" s="2" t="s">
        <v>4</v>
      </c>
      <c r="G302" s="2" t="s">
        <v>4</v>
      </c>
      <c r="H302" s="2" t="s">
        <v>4</v>
      </c>
      <c r="I302" s="2" t="s">
        <v>4</v>
      </c>
      <c r="J302" s="2" t="s">
        <v>4</v>
      </c>
      <c r="K302" s="2" t="s">
        <v>4</v>
      </c>
      <c r="L302" s="3" t="s">
        <v>4</v>
      </c>
      <c r="M302" s="1" t="s">
        <v>4</v>
      </c>
      <c r="N302" s="2" t="s">
        <v>4</v>
      </c>
      <c r="O302" s="3" t="s">
        <v>4</v>
      </c>
      <c r="P302" s="4" t="s">
        <v>4</v>
      </c>
      <c r="Q302" s="1" t="s">
        <v>3</v>
      </c>
    </row>
    <row r="303" spans="1:17" ht="20.25" x14ac:dyDescent="0.25">
      <c r="A303" s="56" t="s">
        <v>1</v>
      </c>
      <c r="B303" s="48" t="s">
        <v>6</v>
      </c>
      <c r="C303" s="49">
        <v>57</v>
      </c>
      <c r="D303" s="15" t="s">
        <v>4</v>
      </c>
      <c r="E303" s="2" t="s">
        <v>4</v>
      </c>
      <c r="F303" s="2" t="s">
        <v>4</v>
      </c>
      <c r="G303" s="2" t="s">
        <v>4</v>
      </c>
      <c r="H303" s="2" t="s">
        <v>4</v>
      </c>
      <c r="I303" s="2" t="s">
        <v>4</v>
      </c>
      <c r="J303" s="2" t="s">
        <v>4</v>
      </c>
      <c r="K303" s="2" t="s">
        <v>4</v>
      </c>
      <c r="L303" s="3" t="s">
        <v>4</v>
      </c>
      <c r="M303" s="1" t="s">
        <v>4</v>
      </c>
      <c r="N303" s="2" t="s">
        <v>4</v>
      </c>
      <c r="O303" s="3" t="s">
        <v>4</v>
      </c>
      <c r="P303" s="4" t="s">
        <v>4</v>
      </c>
      <c r="Q303" s="1" t="s">
        <v>4</v>
      </c>
    </row>
    <row r="304" spans="1:17" ht="20.25" x14ac:dyDescent="0.25">
      <c r="A304" s="56" t="s">
        <v>1</v>
      </c>
      <c r="B304" s="48" t="s">
        <v>6</v>
      </c>
      <c r="C304" s="49">
        <v>6</v>
      </c>
      <c r="D304" s="15" t="s">
        <v>4</v>
      </c>
      <c r="E304" s="2" t="s">
        <v>4</v>
      </c>
      <c r="F304" s="2" t="s">
        <v>4</v>
      </c>
      <c r="G304" s="2" t="s">
        <v>4</v>
      </c>
      <c r="H304" s="2" t="s">
        <v>4</v>
      </c>
      <c r="I304" s="2" t="s">
        <v>4</v>
      </c>
      <c r="J304" s="2" t="s">
        <v>4</v>
      </c>
      <c r="K304" s="2" t="s">
        <v>4</v>
      </c>
      <c r="L304" s="3" t="s">
        <v>4</v>
      </c>
      <c r="M304" s="1" t="s">
        <v>4</v>
      </c>
      <c r="N304" s="2" t="s">
        <v>4</v>
      </c>
      <c r="O304" s="3" t="s">
        <v>4</v>
      </c>
      <c r="P304" s="4" t="s">
        <v>4</v>
      </c>
      <c r="Q304" s="1" t="s">
        <v>4</v>
      </c>
    </row>
    <row r="305" spans="1:17" ht="20.25" x14ac:dyDescent="0.25">
      <c r="A305" s="56" t="s">
        <v>1</v>
      </c>
      <c r="B305" s="48" t="s">
        <v>6</v>
      </c>
      <c r="C305" s="49">
        <v>38</v>
      </c>
      <c r="D305" s="15" t="s">
        <v>3</v>
      </c>
      <c r="E305" s="2" t="s">
        <v>3</v>
      </c>
      <c r="F305" s="2" t="s">
        <v>3</v>
      </c>
      <c r="G305" s="2" t="s">
        <v>4</v>
      </c>
      <c r="H305" s="2" t="s">
        <v>4</v>
      </c>
      <c r="I305" s="2" t="s">
        <v>4</v>
      </c>
      <c r="J305" s="2" t="s">
        <v>4</v>
      </c>
      <c r="K305" s="2" t="s">
        <v>4</v>
      </c>
      <c r="L305" s="3" t="s">
        <v>4</v>
      </c>
      <c r="M305" s="1" t="s">
        <v>4</v>
      </c>
      <c r="N305" s="2" t="s">
        <v>4</v>
      </c>
      <c r="O305" s="3" t="s">
        <v>4</v>
      </c>
      <c r="P305" s="4" t="s">
        <v>4</v>
      </c>
      <c r="Q305" s="1" t="s">
        <v>4</v>
      </c>
    </row>
    <row r="306" spans="1:17" ht="20.25" x14ac:dyDescent="0.25">
      <c r="A306" s="56" t="s">
        <v>13</v>
      </c>
      <c r="B306" s="48" t="s">
        <v>2</v>
      </c>
      <c r="C306" s="49">
        <v>67</v>
      </c>
      <c r="D306" s="15" t="s">
        <v>3</v>
      </c>
      <c r="E306" s="2" t="s">
        <v>3</v>
      </c>
      <c r="F306" s="2" t="s">
        <v>4</v>
      </c>
      <c r="G306" s="2" t="s">
        <v>4</v>
      </c>
      <c r="H306" s="2" t="s">
        <v>4</v>
      </c>
      <c r="I306" s="2" t="s">
        <v>4</v>
      </c>
      <c r="J306" s="2" t="s">
        <v>4</v>
      </c>
      <c r="K306" s="2" t="s">
        <v>4</v>
      </c>
      <c r="L306" s="3" t="s">
        <v>4</v>
      </c>
      <c r="M306" s="1" t="s">
        <v>4</v>
      </c>
      <c r="N306" s="2" t="s">
        <v>4</v>
      </c>
      <c r="O306" s="3" t="s">
        <v>4</v>
      </c>
      <c r="P306" s="4" t="s">
        <v>4</v>
      </c>
      <c r="Q306" s="1" t="s">
        <v>4</v>
      </c>
    </row>
    <row r="307" spans="1:17" ht="20.25" x14ac:dyDescent="0.25">
      <c r="A307" s="56" t="s">
        <v>5</v>
      </c>
      <c r="B307" s="48" t="s">
        <v>2</v>
      </c>
      <c r="C307" s="49">
        <v>80</v>
      </c>
      <c r="D307" s="15" t="s">
        <v>4</v>
      </c>
      <c r="E307" s="2" t="s">
        <v>4</v>
      </c>
      <c r="F307" s="2" t="s">
        <v>4</v>
      </c>
      <c r="G307" s="2" t="s">
        <v>4</v>
      </c>
      <c r="H307" s="2" t="s">
        <v>4</v>
      </c>
      <c r="I307" s="2" t="s">
        <v>4</v>
      </c>
      <c r="J307" s="2" t="s">
        <v>4</v>
      </c>
      <c r="K307" s="2" t="s">
        <v>4</v>
      </c>
      <c r="L307" s="3" t="s">
        <v>4</v>
      </c>
      <c r="M307" s="1" t="s">
        <v>4</v>
      </c>
      <c r="N307" s="2" t="s">
        <v>4</v>
      </c>
      <c r="O307" s="3" t="s">
        <v>4</v>
      </c>
      <c r="P307" s="4" t="s">
        <v>3</v>
      </c>
      <c r="Q307" s="1" t="s">
        <v>3</v>
      </c>
    </row>
    <row r="308" spans="1:17" ht="20.25" x14ac:dyDescent="0.25">
      <c r="A308" s="56" t="s">
        <v>1</v>
      </c>
      <c r="B308" s="48" t="s">
        <v>6</v>
      </c>
      <c r="C308" s="49">
        <v>78</v>
      </c>
      <c r="D308" s="15" t="s">
        <v>3</v>
      </c>
      <c r="E308" s="2" t="s">
        <v>4</v>
      </c>
      <c r="F308" s="2" t="s">
        <v>3</v>
      </c>
      <c r="G308" s="2" t="s">
        <v>4</v>
      </c>
      <c r="H308" s="2" t="s">
        <v>4</v>
      </c>
      <c r="I308" s="2" t="s">
        <v>4</v>
      </c>
      <c r="J308" s="2" t="s">
        <v>4</v>
      </c>
      <c r="K308" s="2" t="s">
        <v>4</v>
      </c>
      <c r="L308" s="3" t="s">
        <v>4</v>
      </c>
      <c r="M308" s="1" t="s">
        <v>4</v>
      </c>
      <c r="N308" s="2" t="s">
        <v>4</v>
      </c>
      <c r="O308" s="3" t="s">
        <v>4</v>
      </c>
      <c r="P308" s="4" t="s">
        <v>4</v>
      </c>
      <c r="Q308" s="1" t="s">
        <v>3</v>
      </c>
    </row>
    <row r="309" spans="1:17" ht="20.25" x14ac:dyDescent="0.25">
      <c r="A309" s="56" t="s">
        <v>1</v>
      </c>
      <c r="B309" s="48" t="s">
        <v>2</v>
      </c>
      <c r="C309" s="49">
        <v>77</v>
      </c>
      <c r="D309" s="15" t="s">
        <v>3</v>
      </c>
      <c r="E309" s="2" t="s">
        <v>8</v>
      </c>
      <c r="F309" s="2" t="s">
        <v>3</v>
      </c>
      <c r="G309" s="2" t="s">
        <v>4</v>
      </c>
      <c r="H309" s="2" t="s">
        <v>4</v>
      </c>
      <c r="I309" s="2" t="s">
        <v>4</v>
      </c>
      <c r="J309" s="2" t="s">
        <v>4</v>
      </c>
      <c r="K309" s="2" t="s">
        <v>4</v>
      </c>
      <c r="L309" s="3" t="s">
        <v>4</v>
      </c>
      <c r="M309" s="1" t="s">
        <v>4</v>
      </c>
      <c r="N309" s="2" t="s">
        <v>3</v>
      </c>
      <c r="O309" s="3" t="s">
        <v>8</v>
      </c>
      <c r="P309" s="4" t="s">
        <v>4</v>
      </c>
      <c r="Q309" s="1" t="s">
        <v>4</v>
      </c>
    </row>
    <row r="310" spans="1:17" ht="20.25" x14ac:dyDescent="0.25">
      <c r="A310" s="56" t="s">
        <v>1</v>
      </c>
      <c r="B310" s="48" t="s">
        <v>6</v>
      </c>
      <c r="C310" s="49">
        <v>36</v>
      </c>
      <c r="D310" s="15" t="s">
        <v>4</v>
      </c>
      <c r="E310" s="2" t="s">
        <v>4</v>
      </c>
      <c r="F310" s="2" t="s">
        <v>4</v>
      </c>
      <c r="G310" s="2" t="s">
        <v>4</v>
      </c>
      <c r="H310" s="2" t="s">
        <v>4</v>
      </c>
      <c r="I310" s="2" t="s">
        <v>4</v>
      </c>
      <c r="J310" s="2" t="s">
        <v>4</v>
      </c>
      <c r="K310" s="2" t="s">
        <v>4</v>
      </c>
      <c r="L310" s="3" t="s">
        <v>4</v>
      </c>
      <c r="M310" s="1" t="s">
        <v>4</v>
      </c>
      <c r="N310" s="2" t="s">
        <v>4</v>
      </c>
      <c r="O310" s="3" t="s">
        <v>4</v>
      </c>
      <c r="P310" s="4" t="s">
        <v>4</v>
      </c>
      <c r="Q310" s="1" t="s">
        <v>4</v>
      </c>
    </row>
    <row r="311" spans="1:17" ht="20.25" x14ac:dyDescent="0.25">
      <c r="A311" s="56" t="s">
        <v>1</v>
      </c>
      <c r="B311" s="48" t="s">
        <v>6</v>
      </c>
      <c r="C311" s="49">
        <v>66</v>
      </c>
      <c r="D311" s="15" t="s">
        <v>3</v>
      </c>
      <c r="E311" s="2" t="s">
        <v>4</v>
      </c>
      <c r="F311" s="2" t="s">
        <v>3</v>
      </c>
      <c r="G311" s="2" t="s">
        <v>4</v>
      </c>
      <c r="H311" s="2" t="s">
        <v>4</v>
      </c>
      <c r="I311" s="2" t="s">
        <v>4</v>
      </c>
      <c r="J311" s="2" t="s">
        <v>4</v>
      </c>
      <c r="K311" s="2" t="s">
        <v>4</v>
      </c>
      <c r="L311" s="3" t="s">
        <v>4</v>
      </c>
      <c r="M311" s="1" t="s">
        <v>4</v>
      </c>
      <c r="N311" s="2" t="s">
        <v>4</v>
      </c>
      <c r="O311" s="3" t="s">
        <v>4</v>
      </c>
      <c r="P311" s="4" t="s">
        <v>4</v>
      </c>
      <c r="Q311" s="1" t="s">
        <v>4</v>
      </c>
    </row>
    <row r="312" spans="1:17" ht="20.25" x14ac:dyDescent="0.25">
      <c r="A312" s="56" t="s">
        <v>1</v>
      </c>
      <c r="B312" s="48" t="s">
        <v>6</v>
      </c>
      <c r="C312" s="49">
        <v>7</v>
      </c>
      <c r="D312" s="15" t="s">
        <v>3</v>
      </c>
      <c r="E312" s="2" t="s">
        <v>4</v>
      </c>
      <c r="F312" s="2" t="s">
        <v>3</v>
      </c>
      <c r="G312" s="2" t="s">
        <v>4</v>
      </c>
      <c r="H312" s="2" t="s">
        <v>4</v>
      </c>
      <c r="I312" s="2" t="s">
        <v>4</v>
      </c>
      <c r="J312" s="2" t="s">
        <v>4</v>
      </c>
      <c r="K312" s="2" t="s">
        <v>4</v>
      </c>
      <c r="L312" s="3" t="s">
        <v>4</v>
      </c>
      <c r="M312" s="1" t="s">
        <v>4</v>
      </c>
      <c r="N312" s="2" t="s">
        <v>4</v>
      </c>
      <c r="O312" s="3" t="s">
        <v>4</v>
      </c>
      <c r="P312" s="4" t="s">
        <v>4</v>
      </c>
      <c r="Q312" s="1" t="s">
        <v>3</v>
      </c>
    </row>
    <row r="313" spans="1:17" ht="20.25" x14ac:dyDescent="0.25">
      <c r="A313" s="56" t="s">
        <v>1</v>
      </c>
      <c r="B313" s="48" t="s">
        <v>6</v>
      </c>
      <c r="C313" s="49">
        <v>56</v>
      </c>
      <c r="D313" s="15" t="s">
        <v>3</v>
      </c>
      <c r="E313" s="2" t="s">
        <v>4</v>
      </c>
      <c r="F313" s="2" t="s">
        <v>3</v>
      </c>
      <c r="G313" s="2" t="s">
        <v>4</v>
      </c>
      <c r="H313" s="2" t="s">
        <v>4</v>
      </c>
      <c r="I313" s="2" t="s">
        <v>4</v>
      </c>
      <c r="J313" s="2" t="s">
        <v>4</v>
      </c>
      <c r="K313" s="2" t="s">
        <v>4</v>
      </c>
      <c r="L313" s="3" t="s">
        <v>4</v>
      </c>
      <c r="M313" s="1" t="s">
        <v>4</v>
      </c>
      <c r="N313" s="2" t="s">
        <v>4</v>
      </c>
      <c r="O313" s="3" t="s">
        <v>4</v>
      </c>
      <c r="P313" s="4" t="s">
        <v>3</v>
      </c>
      <c r="Q313" s="1" t="s">
        <v>3</v>
      </c>
    </row>
    <row r="314" spans="1:17" ht="20.25" x14ac:dyDescent="0.25">
      <c r="A314" s="56" t="s">
        <v>13</v>
      </c>
      <c r="B314" s="48" t="s">
        <v>2</v>
      </c>
      <c r="C314" s="49">
        <v>67</v>
      </c>
      <c r="D314" s="15" t="s">
        <v>3</v>
      </c>
      <c r="E314" s="2" t="s">
        <v>3</v>
      </c>
      <c r="F314" s="2" t="s">
        <v>3</v>
      </c>
      <c r="G314" s="2" t="s">
        <v>3</v>
      </c>
      <c r="H314" s="2" t="s">
        <v>4</v>
      </c>
      <c r="I314" s="2" t="s">
        <v>4</v>
      </c>
      <c r="J314" s="2" t="s">
        <v>4</v>
      </c>
      <c r="K314" s="2" t="s">
        <v>4</v>
      </c>
      <c r="L314" s="3" t="s">
        <v>4</v>
      </c>
      <c r="M314" s="1" t="s">
        <v>3</v>
      </c>
      <c r="N314" s="2" t="s">
        <v>4</v>
      </c>
      <c r="O314" s="3" t="s">
        <v>4</v>
      </c>
      <c r="P314" s="4" t="s">
        <v>3</v>
      </c>
      <c r="Q314" s="1" t="s">
        <v>3</v>
      </c>
    </row>
    <row r="315" spans="1:17" ht="20.25" x14ac:dyDescent="0.25">
      <c r="A315" s="56" t="s">
        <v>1</v>
      </c>
      <c r="B315" s="48" t="s">
        <v>6</v>
      </c>
      <c r="C315" s="49">
        <v>5</v>
      </c>
      <c r="D315" s="15" t="s">
        <v>3</v>
      </c>
      <c r="E315" s="2" t="s">
        <v>8</v>
      </c>
      <c r="F315" s="2" t="s">
        <v>3</v>
      </c>
      <c r="G315" s="2" t="s">
        <v>4</v>
      </c>
      <c r="H315" s="2" t="s">
        <v>4</v>
      </c>
      <c r="I315" s="2" t="s">
        <v>4</v>
      </c>
      <c r="J315" s="2" t="s">
        <v>4</v>
      </c>
      <c r="K315" s="2" t="s">
        <v>4</v>
      </c>
      <c r="L315" s="3" t="s">
        <v>4</v>
      </c>
      <c r="M315" s="1" t="s">
        <v>4</v>
      </c>
      <c r="N315" s="2" t="s">
        <v>4</v>
      </c>
      <c r="O315" s="3" t="s">
        <v>4</v>
      </c>
      <c r="P315" s="4" t="s">
        <v>4</v>
      </c>
      <c r="Q315" s="1" t="s">
        <v>3</v>
      </c>
    </row>
    <row r="316" spans="1:17" ht="20.25" x14ac:dyDescent="0.25">
      <c r="A316" s="56" t="s">
        <v>7</v>
      </c>
      <c r="B316" s="48" t="s">
        <v>6</v>
      </c>
      <c r="C316" s="49">
        <v>65</v>
      </c>
      <c r="D316" s="15" t="s">
        <v>3</v>
      </c>
      <c r="E316" s="2" t="s">
        <v>4</v>
      </c>
      <c r="F316" s="2" t="s">
        <v>3</v>
      </c>
      <c r="G316" s="2" t="s">
        <v>4</v>
      </c>
      <c r="H316" s="2" t="s">
        <v>4</v>
      </c>
      <c r="I316" s="2" t="s">
        <v>4</v>
      </c>
      <c r="J316" s="2" t="s">
        <v>4</v>
      </c>
      <c r="K316" s="2" t="s">
        <v>4</v>
      </c>
      <c r="L316" s="3" t="s">
        <v>4</v>
      </c>
      <c r="M316" s="1" t="s">
        <v>4</v>
      </c>
      <c r="N316" s="2" t="s">
        <v>4</v>
      </c>
      <c r="O316" s="3" t="s">
        <v>4</v>
      </c>
      <c r="P316" s="4" t="s">
        <v>4</v>
      </c>
      <c r="Q316" s="1" t="s">
        <v>4</v>
      </c>
    </row>
    <row r="317" spans="1:17" ht="20.25" x14ac:dyDescent="0.25">
      <c r="A317" s="56" t="s">
        <v>1</v>
      </c>
      <c r="B317" s="48" t="s">
        <v>6</v>
      </c>
      <c r="C317" s="49">
        <v>4</v>
      </c>
      <c r="D317" s="15" t="s">
        <v>4</v>
      </c>
      <c r="E317" s="2" t="s">
        <v>4</v>
      </c>
      <c r="F317" s="2" t="s">
        <v>4</v>
      </c>
      <c r="G317" s="2" t="s">
        <v>4</v>
      </c>
      <c r="H317" s="2" t="s">
        <v>4</v>
      </c>
      <c r="I317" s="2" t="s">
        <v>4</v>
      </c>
      <c r="J317" s="2" t="s">
        <v>4</v>
      </c>
      <c r="K317" s="2" t="s">
        <v>4</v>
      </c>
      <c r="L317" s="3" t="s">
        <v>4</v>
      </c>
      <c r="M317" s="1" t="s">
        <v>4</v>
      </c>
      <c r="N317" s="2" t="s">
        <v>4</v>
      </c>
      <c r="O317" s="3" t="s">
        <v>4</v>
      </c>
      <c r="P317" s="4" t="s">
        <v>4</v>
      </c>
      <c r="Q317" s="1" t="s">
        <v>3</v>
      </c>
    </row>
    <row r="318" spans="1:17" ht="20.25" x14ac:dyDescent="0.25">
      <c r="A318" s="56" t="s">
        <v>1</v>
      </c>
      <c r="B318" s="48" t="s">
        <v>2</v>
      </c>
      <c r="C318" s="49">
        <v>72</v>
      </c>
      <c r="D318" s="15" t="s">
        <v>3</v>
      </c>
      <c r="E318" s="2" t="s">
        <v>3</v>
      </c>
      <c r="F318" s="2" t="s">
        <v>3</v>
      </c>
      <c r="G318" s="2" t="s">
        <v>4</v>
      </c>
      <c r="H318" s="16" t="s">
        <v>3</v>
      </c>
      <c r="I318" s="2" t="s">
        <v>3</v>
      </c>
      <c r="J318" s="2" t="s">
        <v>3</v>
      </c>
      <c r="K318" s="2" t="s">
        <v>4</v>
      </c>
      <c r="L318" s="3" t="s">
        <v>4</v>
      </c>
      <c r="M318" s="1" t="s">
        <v>4</v>
      </c>
      <c r="N318" s="2" t="s">
        <v>4</v>
      </c>
      <c r="O318" s="3" t="s">
        <v>3</v>
      </c>
      <c r="P318" s="4" t="s">
        <v>3</v>
      </c>
      <c r="Q318" s="1" t="s">
        <v>3</v>
      </c>
    </row>
    <row r="319" spans="1:17" ht="20.25" x14ac:dyDescent="0.25">
      <c r="A319" s="56" t="s">
        <v>15</v>
      </c>
      <c r="B319" s="48" t="s">
        <v>6</v>
      </c>
      <c r="C319" s="49">
        <v>95</v>
      </c>
      <c r="D319" s="15" t="s">
        <v>3</v>
      </c>
      <c r="E319" s="2" t="s">
        <v>3</v>
      </c>
      <c r="F319" s="2" t="s">
        <v>8</v>
      </c>
      <c r="G319" s="2" t="s">
        <v>3</v>
      </c>
      <c r="H319" s="2" t="s">
        <v>4</v>
      </c>
      <c r="I319" s="2" t="s">
        <v>4</v>
      </c>
      <c r="J319" s="2" t="s">
        <v>8</v>
      </c>
      <c r="K319" s="2" t="s">
        <v>4</v>
      </c>
      <c r="L319" s="3" t="s">
        <v>4</v>
      </c>
      <c r="M319" s="1" t="s">
        <v>4</v>
      </c>
      <c r="N319" s="2" t="s">
        <v>4</v>
      </c>
      <c r="O319" s="3" t="s">
        <v>4</v>
      </c>
      <c r="P319" s="4" t="s">
        <v>4</v>
      </c>
      <c r="Q319" s="1" t="s">
        <v>4</v>
      </c>
    </row>
    <row r="320" spans="1:17" ht="20.25" x14ac:dyDescent="0.25">
      <c r="A320" s="56" t="s">
        <v>1</v>
      </c>
      <c r="B320" s="48" t="s">
        <v>6</v>
      </c>
      <c r="C320" s="49">
        <v>25</v>
      </c>
      <c r="D320" s="15" t="s">
        <v>3</v>
      </c>
      <c r="E320" s="2" t="s">
        <v>4</v>
      </c>
      <c r="F320" s="2" t="s">
        <v>3</v>
      </c>
      <c r="G320" s="2" t="s">
        <v>4</v>
      </c>
      <c r="H320" s="2" t="s">
        <v>4</v>
      </c>
      <c r="I320" s="2" t="s">
        <v>4</v>
      </c>
      <c r="J320" s="2" t="s">
        <v>4</v>
      </c>
      <c r="K320" s="2" t="s">
        <v>4</v>
      </c>
      <c r="L320" s="3" t="s">
        <v>4</v>
      </c>
      <c r="M320" s="1" t="s">
        <v>4</v>
      </c>
      <c r="N320" s="2" t="s">
        <v>4</v>
      </c>
      <c r="O320" s="3" t="s">
        <v>4</v>
      </c>
      <c r="P320" s="4" t="s">
        <v>4</v>
      </c>
      <c r="Q320" s="1" t="s">
        <v>3</v>
      </c>
    </row>
    <row r="321" spans="1:17" ht="20.25" x14ac:dyDescent="0.25">
      <c r="A321" s="56" t="s">
        <v>1</v>
      </c>
      <c r="B321" s="48" t="s">
        <v>6</v>
      </c>
      <c r="C321" s="49">
        <v>36</v>
      </c>
      <c r="D321" s="15" t="s">
        <v>3</v>
      </c>
      <c r="E321" s="2" t="s">
        <v>3</v>
      </c>
      <c r="F321" s="2" t="s">
        <v>3</v>
      </c>
      <c r="G321" s="2" t="s">
        <v>4</v>
      </c>
      <c r="H321" s="2" t="s">
        <v>3</v>
      </c>
      <c r="I321" s="2" t="s">
        <v>3</v>
      </c>
      <c r="J321" s="2" t="s">
        <v>3</v>
      </c>
      <c r="K321" s="2" t="s">
        <v>4</v>
      </c>
      <c r="L321" s="3" t="s">
        <v>4</v>
      </c>
      <c r="M321" s="1" t="s">
        <v>4</v>
      </c>
      <c r="N321" s="2" t="s">
        <v>4</v>
      </c>
      <c r="O321" s="3" t="s">
        <v>3</v>
      </c>
      <c r="P321" s="4" t="s">
        <v>3</v>
      </c>
      <c r="Q321" s="1" t="s">
        <v>3</v>
      </c>
    </row>
    <row r="322" spans="1:17" ht="20.25" x14ac:dyDescent="0.25">
      <c r="A322" s="56" t="s">
        <v>16</v>
      </c>
      <c r="B322" s="48" t="s">
        <v>2</v>
      </c>
      <c r="C322" s="49">
        <v>54</v>
      </c>
      <c r="D322" s="15" t="s">
        <v>3</v>
      </c>
      <c r="E322" s="16" t="s">
        <v>4</v>
      </c>
      <c r="F322" s="2" t="s">
        <v>4</v>
      </c>
      <c r="G322" s="2" t="s">
        <v>4</v>
      </c>
      <c r="H322" s="2" t="s">
        <v>4</v>
      </c>
      <c r="I322" s="2" t="s">
        <v>4</v>
      </c>
      <c r="J322" s="2" t="s">
        <v>4</v>
      </c>
      <c r="K322" s="2" t="s">
        <v>4</v>
      </c>
      <c r="L322" s="3" t="s">
        <v>4</v>
      </c>
      <c r="M322" s="1" t="s">
        <v>4</v>
      </c>
      <c r="N322" s="2" t="s">
        <v>4</v>
      </c>
      <c r="O322" s="3" t="s">
        <v>4</v>
      </c>
      <c r="P322" s="4" t="s">
        <v>4</v>
      </c>
      <c r="Q322" s="1" t="s">
        <v>4</v>
      </c>
    </row>
    <row r="323" spans="1:17" ht="20.25" x14ac:dyDescent="0.25">
      <c r="A323" s="56" t="s">
        <v>1</v>
      </c>
      <c r="B323" s="48" t="s">
        <v>6</v>
      </c>
      <c r="C323" s="49">
        <v>85</v>
      </c>
      <c r="D323" s="15" t="s">
        <v>3</v>
      </c>
      <c r="E323" s="2" t="s">
        <v>3</v>
      </c>
      <c r="F323" s="2" t="s">
        <v>3</v>
      </c>
      <c r="G323" s="2" t="s">
        <v>4</v>
      </c>
      <c r="H323" s="2" t="s">
        <v>4</v>
      </c>
      <c r="I323" s="2" t="s">
        <v>4</v>
      </c>
      <c r="J323" s="2" t="s">
        <v>4</v>
      </c>
      <c r="K323" s="2" t="s">
        <v>4</v>
      </c>
      <c r="L323" s="3" t="s">
        <v>4</v>
      </c>
      <c r="M323" s="1" t="s">
        <v>4</v>
      </c>
      <c r="N323" s="2" t="s">
        <v>4</v>
      </c>
      <c r="O323" s="3" t="s">
        <v>4</v>
      </c>
      <c r="P323" s="4" t="s">
        <v>4</v>
      </c>
      <c r="Q323" s="1" t="s">
        <v>4</v>
      </c>
    </row>
    <row r="324" spans="1:17" ht="20.25" x14ac:dyDescent="0.25">
      <c r="A324" s="56" t="s">
        <v>1</v>
      </c>
      <c r="B324" s="48" t="s">
        <v>6</v>
      </c>
      <c r="C324" s="49">
        <v>70</v>
      </c>
      <c r="D324" s="15" t="s">
        <v>3</v>
      </c>
      <c r="E324" s="2" t="s">
        <v>4</v>
      </c>
      <c r="F324" s="2" t="s">
        <v>3</v>
      </c>
      <c r="G324" s="2" t="s">
        <v>4</v>
      </c>
      <c r="H324" s="2" t="s">
        <v>4</v>
      </c>
      <c r="I324" s="2" t="s">
        <v>4</v>
      </c>
      <c r="J324" s="2" t="s">
        <v>4</v>
      </c>
      <c r="K324" s="2" t="s">
        <v>4</v>
      </c>
      <c r="L324" s="3" t="s">
        <v>4</v>
      </c>
      <c r="M324" s="1" t="s">
        <v>4</v>
      </c>
      <c r="N324" s="2" t="s">
        <v>4</v>
      </c>
      <c r="O324" s="3" t="s">
        <v>4</v>
      </c>
      <c r="P324" s="4" t="s">
        <v>4</v>
      </c>
      <c r="Q324" s="1" t="s">
        <v>3</v>
      </c>
    </row>
    <row r="325" spans="1:17" ht="20.25" x14ac:dyDescent="0.25">
      <c r="A325" s="56" t="s">
        <v>7</v>
      </c>
      <c r="B325" s="48" t="s">
        <v>6</v>
      </c>
      <c r="C325" s="49">
        <v>81</v>
      </c>
      <c r="D325" s="15" t="s">
        <v>3</v>
      </c>
      <c r="E325" s="2" t="s">
        <v>8</v>
      </c>
      <c r="F325" s="2" t="s">
        <v>3</v>
      </c>
      <c r="G325" s="2" t="s">
        <v>4</v>
      </c>
      <c r="H325" s="2" t="s">
        <v>4</v>
      </c>
      <c r="I325" s="2" t="s">
        <v>4</v>
      </c>
      <c r="J325" s="2" t="s">
        <v>4</v>
      </c>
      <c r="K325" s="2" t="s">
        <v>4</v>
      </c>
      <c r="L325" s="3" t="s">
        <v>4</v>
      </c>
      <c r="M325" s="1" t="s">
        <v>4</v>
      </c>
      <c r="N325" s="2" t="s">
        <v>4</v>
      </c>
      <c r="O325" s="3" t="s">
        <v>4</v>
      </c>
      <c r="P325" s="4" t="s">
        <v>4</v>
      </c>
      <c r="Q325" s="1" t="s">
        <v>4</v>
      </c>
    </row>
    <row r="326" spans="1:17" ht="20.25" x14ac:dyDescent="0.25">
      <c r="A326" s="56" t="s">
        <v>1</v>
      </c>
      <c r="B326" s="48" t="s">
        <v>6</v>
      </c>
      <c r="C326" s="49">
        <v>27</v>
      </c>
      <c r="D326" s="15" t="s">
        <v>4</v>
      </c>
      <c r="E326" s="2" t="s">
        <v>4</v>
      </c>
      <c r="F326" s="2" t="s">
        <v>4</v>
      </c>
      <c r="G326" s="2" t="s">
        <v>4</v>
      </c>
      <c r="H326" s="2" t="s">
        <v>4</v>
      </c>
      <c r="I326" s="2" t="s">
        <v>4</v>
      </c>
      <c r="J326" s="2" t="s">
        <v>4</v>
      </c>
      <c r="K326" s="2" t="s">
        <v>4</v>
      </c>
      <c r="L326" s="3" t="s">
        <v>4</v>
      </c>
      <c r="M326" s="1" t="s">
        <v>4</v>
      </c>
      <c r="N326" s="2" t="s">
        <v>4</v>
      </c>
      <c r="O326" s="3" t="s">
        <v>4</v>
      </c>
      <c r="P326" s="4" t="s">
        <v>4</v>
      </c>
      <c r="Q326" s="1" t="s">
        <v>4</v>
      </c>
    </row>
    <row r="327" spans="1:17" ht="20.25" x14ac:dyDescent="0.25">
      <c r="A327" s="56" t="s">
        <v>1</v>
      </c>
      <c r="B327" s="48" t="s">
        <v>2</v>
      </c>
      <c r="C327" s="49">
        <v>81</v>
      </c>
      <c r="D327" s="15" t="s">
        <v>4</v>
      </c>
      <c r="E327" s="2" t="s">
        <v>4</v>
      </c>
      <c r="F327" s="2" t="s">
        <v>4</v>
      </c>
      <c r="G327" s="2" t="s">
        <v>4</v>
      </c>
      <c r="H327" s="2" t="s">
        <v>4</v>
      </c>
      <c r="I327" s="2" t="s">
        <v>4</v>
      </c>
      <c r="J327" s="2" t="s">
        <v>4</v>
      </c>
      <c r="K327" s="2" t="s">
        <v>4</v>
      </c>
      <c r="L327" s="3" t="s">
        <v>4</v>
      </c>
      <c r="M327" s="1" t="s">
        <v>4</v>
      </c>
      <c r="N327" s="2" t="s">
        <v>4</v>
      </c>
      <c r="O327" s="3" t="s">
        <v>4</v>
      </c>
      <c r="P327" s="4" t="s">
        <v>4</v>
      </c>
      <c r="Q327" s="1" t="s">
        <v>4</v>
      </c>
    </row>
    <row r="328" spans="1:17" ht="20.25" x14ac:dyDescent="0.25">
      <c r="A328" s="56" t="s">
        <v>1</v>
      </c>
      <c r="B328" s="48" t="s">
        <v>6</v>
      </c>
      <c r="C328" s="49">
        <v>63</v>
      </c>
      <c r="D328" s="15" t="s">
        <v>4</v>
      </c>
      <c r="E328" s="2" t="s">
        <v>4</v>
      </c>
      <c r="F328" s="2" t="s">
        <v>4</v>
      </c>
      <c r="G328" s="2" t="s">
        <v>4</v>
      </c>
      <c r="H328" s="2" t="s">
        <v>4</v>
      </c>
      <c r="I328" s="2" t="s">
        <v>4</v>
      </c>
      <c r="J328" s="2" t="s">
        <v>4</v>
      </c>
      <c r="K328" s="2" t="s">
        <v>4</v>
      </c>
      <c r="L328" s="3" t="s">
        <v>4</v>
      </c>
      <c r="M328" s="1" t="s">
        <v>4</v>
      </c>
      <c r="N328" s="2" t="s">
        <v>4</v>
      </c>
      <c r="O328" s="3" t="s">
        <v>4</v>
      </c>
      <c r="P328" s="4" t="s">
        <v>4</v>
      </c>
      <c r="Q328" s="1" t="s">
        <v>4</v>
      </c>
    </row>
    <row r="329" spans="1:17" ht="20.25" x14ac:dyDescent="0.25">
      <c r="A329" s="56" t="s">
        <v>1</v>
      </c>
      <c r="B329" s="48" t="s">
        <v>6</v>
      </c>
      <c r="C329" s="49">
        <v>48</v>
      </c>
      <c r="D329" s="15" t="s">
        <v>4</v>
      </c>
      <c r="E329" s="2" t="s">
        <v>4</v>
      </c>
      <c r="F329" s="2" t="s">
        <v>4</v>
      </c>
      <c r="G329" s="2" t="s">
        <v>4</v>
      </c>
      <c r="H329" s="2" t="s">
        <v>4</v>
      </c>
      <c r="I329" s="2" t="s">
        <v>4</v>
      </c>
      <c r="J329" s="2" t="s">
        <v>4</v>
      </c>
      <c r="K329" s="2" t="s">
        <v>4</v>
      </c>
      <c r="L329" s="3" t="s">
        <v>4</v>
      </c>
      <c r="M329" s="1" t="s">
        <v>4</v>
      </c>
      <c r="N329" s="2" t="s">
        <v>4</v>
      </c>
      <c r="O329" s="3" t="s">
        <v>4</v>
      </c>
      <c r="P329" s="4" t="s">
        <v>4</v>
      </c>
      <c r="Q329" s="1" t="s">
        <v>4</v>
      </c>
    </row>
    <row r="330" spans="1:17" ht="20.25" x14ac:dyDescent="0.25">
      <c r="A330" s="56" t="s">
        <v>1</v>
      </c>
      <c r="B330" s="48" t="s">
        <v>6</v>
      </c>
      <c r="C330" s="49">
        <v>66</v>
      </c>
      <c r="D330" s="15" t="s">
        <v>4</v>
      </c>
      <c r="E330" s="2" t="s">
        <v>4</v>
      </c>
      <c r="F330" s="2" t="s">
        <v>4</v>
      </c>
      <c r="G330" s="2" t="s">
        <v>4</v>
      </c>
      <c r="H330" s="2" t="s">
        <v>4</v>
      </c>
      <c r="I330" s="2" t="s">
        <v>4</v>
      </c>
      <c r="J330" s="2" t="s">
        <v>4</v>
      </c>
      <c r="K330" s="2" t="s">
        <v>4</v>
      </c>
      <c r="L330" s="3" t="s">
        <v>4</v>
      </c>
      <c r="M330" s="1" t="s">
        <v>4</v>
      </c>
      <c r="N330" s="2" t="s">
        <v>4</v>
      </c>
      <c r="O330" s="3" t="s">
        <v>4</v>
      </c>
      <c r="P330" s="4" t="s">
        <v>4</v>
      </c>
      <c r="Q330" s="1" t="s">
        <v>4</v>
      </c>
    </row>
    <row r="331" spans="1:17" ht="20.25" x14ac:dyDescent="0.25">
      <c r="A331" s="56" t="s">
        <v>1</v>
      </c>
      <c r="B331" s="48" t="s">
        <v>6</v>
      </c>
      <c r="C331" s="49">
        <v>73</v>
      </c>
      <c r="D331" s="15" t="s">
        <v>3</v>
      </c>
      <c r="E331" s="2" t="s">
        <v>4</v>
      </c>
      <c r="F331" s="2" t="s">
        <v>3</v>
      </c>
      <c r="G331" s="2" t="s">
        <v>4</v>
      </c>
      <c r="H331" s="2" t="s">
        <v>4</v>
      </c>
      <c r="I331" s="2" t="s">
        <v>4</v>
      </c>
      <c r="J331" s="2" t="s">
        <v>4</v>
      </c>
      <c r="K331" s="2" t="s">
        <v>4</v>
      </c>
      <c r="L331" s="3" t="s">
        <v>4</v>
      </c>
      <c r="M331" s="1" t="s">
        <v>4</v>
      </c>
      <c r="N331" s="2" t="s">
        <v>4</v>
      </c>
      <c r="O331" s="3" t="s">
        <v>4</v>
      </c>
      <c r="P331" s="4" t="s">
        <v>4</v>
      </c>
      <c r="Q331" s="1" t="s">
        <v>4</v>
      </c>
    </row>
    <row r="332" spans="1:17" ht="20.25" x14ac:dyDescent="0.25">
      <c r="A332" s="56" t="s">
        <v>1</v>
      </c>
      <c r="B332" s="48" t="s">
        <v>6</v>
      </c>
      <c r="C332" s="49">
        <v>67</v>
      </c>
      <c r="D332" s="15" t="s">
        <v>4</v>
      </c>
      <c r="E332" s="2" t="s">
        <v>4</v>
      </c>
      <c r="F332" s="2" t="s">
        <v>4</v>
      </c>
      <c r="G332" s="2" t="s">
        <v>4</v>
      </c>
      <c r="H332" s="2" t="s">
        <v>4</v>
      </c>
      <c r="I332" s="2" t="s">
        <v>4</v>
      </c>
      <c r="J332" s="2" t="s">
        <v>4</v>
      </c>
      <c r="K332" s="2" t="s">
        <v>4</v>
      </c>
      <c r="L332" s="3" t="s">
        <v>4</v>
      </c>
      <c r="M332" s="1" t="s">
        <v>4</v>
      </c>
      <c r="N332" s="2" t="s">
        <v>4</v>
      </c>
      <c r="O332" s="3" t="s">
        <v>4</v>
      </c>
      <c r="P332" s="4" t="s">
        <v>4</v>
      </c>
      <c r="Q332" s="1" t="s">
        <v>4</v>
      </c>
    </row>
    <row r="333" spans="1:17" ht="20.25" x14ac:dyDescent="0.25">
      <c r="A333" s="56" t="s">
        <v>1</v>
      </c>
      <c r="B333" s="48" t="s">
        <v>6</v>
      </c>
      <c r="C333" s="49">
        <v>1</v>
      </c>
      <c r="D333" s="15" t="s">
        <v>4</v>
      </c>
      <c r="E333" s="2" t="s">
        <v>4</v>
      </c>
      <c r="F333" s="2" t="s">
        <v>4</v>
      </c>
      <c r="G333" s="2" t="s">
        <v>4</v>
      </c>
      <c r="H333" s="2" t="s">
        <v>4</v>
      </c>
      <c r="I333" s="2" t="s">
        <v>4</v>
      </c>
      <c r="J333" s="2" t="s">
        <v>4</v>
      </c>
      <c r="K333" s="2" t="s">
        <v>4</v>
      </c>
      <c r="L333" s="3" t="s">
        <v>4</v>
      </c>
      <c r="M333" s="1" t="s">
        <v>4</v>
      </c>
      <c r="N333" s="2" t="s">
        <v>4</v>
      </c>
      <c r="O333" s="3" t="s">
        <v>4</v>
      </c>
      <c r="P333" s="4" t="s">
        <v>4</v>
      </c>
      <c r="Q333" s="1" t="s">
        <v>4</v>
      </c>
    </row>
    <row r="334" spans="1:17" ht="20.25" x14ac:dyDescent="0.25">
      <c r="A334" s="56" t="s">
        <v>1</v>
      </c>
      <c r="B334" s="48" t="s">
        <v>6</v>
      </c>
      <c r="C334" s="49">
        <v>32</v>
      </c>
      <c r="D334" s="15" t="s">
        <v>3</v>
      </c>
      <c r="E334" s="2" t="s">
        <v>4</v>
      </c>
      <c r="F334" s="2" t="s">
        <v>3</v>
      </c>
      <c r="G334" s="2" t="s">
        <v>4</v>
      </c>
      <c r="H334" s="2" t="s">
        <v>4</v>
      </c>
      <c r="I334" s="2" t="s">
        <v>4</v>
      </c>
      <c r="J334" s="2" t="s">
        <v>4</v>
      </c>
      <c r="K334" s="2" t="s">
        <v>4</v>
      </c>
      <c r="L334" s="3" t="s">
        <v>4</v>
      </c>
      <c r="M334" s="1" t="s">
        <v>4</v>
      </c>
      <c r="N334" s="2" t="s">
        <v>4</v>
      </c>
      <c r="O334" s="3" t="s">
        <v>4</v>
      </c>
      <c r="P334" s="4" t="s">
        <v>4</v>
      </c>
      <c r="Q334" s="1" t="s">
        <v>3</v>
      </c>
    </row>
    <row r="335" spans="1:17" ht="20.25" x14ac:dyDescent="0.25">
      <c r="A335" s="56" t="s">
        <v>1</v>
      </c>
      <c r="B335" s="48" t="s">
        <v>6</v>
      </c>
      <c r="C335" s="49">
        <v>65</v>
      </c>
      <c r="D335" s="15" t="s">
        <v>3</v>
      </c>
      <c r="E335" s="2" t="s">
        <v>4</v>
      </c>
      <c r="F335" s="2" t="s">
        <v>3</v>
      </c>
      <c r="G335" s="2" t="s">
        <v>4</v>
      </c>
      <c r="H335" s="2" t="s">
        <v>4</v>
      </c>
      <c r="I335" s="2" t="s">
        <v>4</v>
      </c>
      <c r="J335" s="2" t="s">
        <v>4</v>
      </c>
      <c r="K335" s="2" t="s">
        <v>4</v>
      </c>
      <c r="L335" s="3" t="s">
        <v>4</v>
      </c>
      <c r="M335" s="1" t="s">
        <v>4</v>
      </c>
      <c r="N335" s="2" t="s">
        <v>4</v>
      </c>
      <c r="O335" s="3" t="s">
        <v>4</v>
      </c>
      <c r="P335" s="4" t="s">
        <v>3</v>
      </c>
      <c r="Q335" s="1" t="s">
        <v>3</v>
      </c>
    </row>
    <row r="336" spans="1:17" ht="20.25" x14ac:dyDescent="0.25">
      <c r="A336" s="56" t="s">
        <v>7</v>
      </c>
      <c r="B336" s="48" t="s">
        <v>2</v>
      </c>
      <c r="C336" s="49">
        <v>68</v>
      </c>
      <c r="D336" s="15" t="s">
        <v>3</v>
      </c>
      <c r="E336" s="2" t="s">
        <v>4</v>
      </c>
      <c r="F336" s="2" t="s">
        <v>3</v>
      </c>
      <c r="G336" s="2" t="s">
        <v>4</v>
      </c>
      <c r="H336" s="2" t="s">
        <v>4</v>
      </c>
      <c r="I336" s="2" t="s">
        <v>4</v>
      </c>
      <c r="J336" s="2" t="s">
        <v>4</v>
      </c>
      <c r="K336" s="2" t="s">
        <v>4</v>
      </c>
      <c r="L336" s="3" t="s">
        <v>4</v>
      </c>
      <c r="M336" s="1" t="s">
        <v>4</v>
      </c>
      <c r="N336" s="2" t="s">
        <v>4</v>
      </c>
      <c r="O336" s="3" t="s">
        <v>4</v>
      </c>
      <c r="P336" s="4" t="s">
        <v>4</v>
      </c>
      <c r="Q336" s="1" t="s">
        <v>4</v>
      </c>
    </row>
    <row r="337" spans="1:17" ht="20.25" x14ac:dyDescent="0.25">
      <c r="A337" s="56" t="s">
        <v>1</v>
      </c>
      <c r="B337" s="48" t="s">
        <v>2</v>
      </c>
      <c r="C337" s="49">
        <v>73</v>
      </c>
      <c r="D337" s="15" t="s">
        <v>4</v>
      </c>
      <c r="E337" s="2" t="s">
        <v>4</v>
      </c>
      <c r="F337" s="2" t="s">
        <v>4</v>
      </c>
      <c r="G337" s="2" t="s">
        <v>4</v>
      </c>
      <c r="H337" s="2" t="s">
        <v>4</v>
      </c>
      <c r="I337" s="2" t="s">
        <v>4</v>
      </c>
      <c r="J337" s="2" t="s">
        <v>4</v>
      </c>
      <c r="K337" s="2" t="s">
        <v>4</v>
      </c>
      <c r="L337" s="3" t="s">
        <v>4</v>
      </c>
      <c r="M337" s="1" t="s">
        <v>4</v>
      </c>
      <c r="N337" s="2" t="s">
        <v>4</v>
      </c>
      <c r="O337" s="3" t="s">
        <v>4</v>
      </c>
      <c r="P337" s="4" t="s">
        <v>3</v>
      </c>
      <c r="Q337" s="1" t="s">
        <v>3</v>
      </c>
    </row>
    <row r="338" spans="1:17" ht="20.25" x14ac:dyDescent="0.25">
      <c r="A338" s="56" t="s">
        <v>1</v>
      </c>
      <c r="B338" s="48" t="s">
        <v>6</v>
      </c>
      <c r="C338" s="49">
        <v>17</v>
      </c>
      <c r="D338" s="15" t="s">
        <v>4</v>
      </c>
      <c r="E338" s="2" t="s">
        <v>4</v>
      </c>
      <c r="F338" s="2" t="s">
        <v>4</v>
      </c>
      <c r="G338" s="2" t="s">
        <v>4</v>
      </c>
      <c r="H338" s="2" t="s">
        <v>4</v>
      </c>
      <c r="I338" s="2" t="s">
        <v>4</v>
      </c>
      <c r="J338" s="2" t="s">
        <v>4</v>
      </c>
      <c r="K338" s="2" t="s">
        <v>4</v>
      </c>
      <c r="L338" s="3" t="s">
        <v>4</v>
      </c>
      <c r="M338" s="1" t="s">
        <v>4</v>
      </c>
      <c r="N338" s="2" t="s">
        <v>4</v>
      </c>
      <c r="O338" s="3" t="s">
        <v>4</v>
      </c>
      <c r="P338" s="4" t="s">
        <v>4</v>
      </c>
      <c r="Q338" s="1" t="s">
        <v>4</v>
      </c>
    </row>
    <row r="339" spans="1:17" ht="20.25" x14ac:dyDescent="0.25">
      <c r="A339" s="56" t="s">
        <v>1</v>
      </c>
      <c r="B339" s="48" t="s">
        <v>6</v>
      </c>
      <c r="C339" s="49">
        <v>13</v>
      </c>
      <c r="D339" s="15" t="s">
        <v>4</v>
      </c>
      <c r="E339" s="2" t="s">
        <v>4</v>
      </c>
      <c r="F339" s="2" t="s">
        <v>4</v>
      </c>
      <c r="G339" s="2" t="s">
        <v>4</v>
      </c>
      <c r="H339" s="2" t="s">
        <v>4</v>
      </c>
      <c r="I339" s="2" t="s">
        <v>4</v>
      </c>
      <c r="J339" s="2" t="s">
        <v>4</v>
      </c>
      <c r="K339" s="2" t="s">
        <v>4</v>
      </c>
      <c r="L339" s="3" t="s">
        <v>4</v>
      </c>
      <c r="M339" s="1" t="s">
        <v>4</v>
      </c>
      <c r="N339" s="2" t="s">
        <v>4</v>
      </c>
      <c r="O339" s="3" t="s">
        <v>4</v>
      </c>
      <c r="P339" s="4" t="s">
        <v>4</v>
      </c>
      <c r="Q339" s="1" t="s">
        <v>4</v>
      </c>
    </row>
    <row r="340" spans="1:17" ht="20.25" x14ac:dyDescent="0.25">
      <c r="A340" s="56" t="s">
        <v>1</v>
      </c>
      <c r="B340" s="48" t="s">
        <v>6</v>
      </c>
      <c r="C340" s="49">
        <v>4</v>
      </c>
      <c r="D340" s="15" t="s">
        <v>4</v>
      </c>
      <c r="E340" s="2" t="s">
        <v>4</v>
      </c>
      <c r="F340" s="2" t="s">
        <v>4</v>
      </c>
      <c r="G340" s="2" t="s">
        <v>4</v>
      </c>
      <c r="H340" s="2" t="s">
        <v>4</v>
      </c>
      <c r="I340" s="2" t="s">
        <v>4</v>
      </c>
      <c r="J340" s="2" t="s">
        <v>4</v>
      </c>
      <c r="K340" s="2" t="s">
        <v>4</v>
      </c>
      <c r="L340" s="3" t="s">
        <v>4</v>
      </c>
      <c r="M340" s="1" t="s">
        <v>4</v>
      </c>
      <c r="N340" s="2" t="s">
        <v>4</v>
      </c>
      <c r="O340" s="3" t="s">
        <v>4</v>
      </c>
      <c r="P340" s="4" t="s">
        <v>4</v>
      </c>
      <c r="Q340" s="1" t="s">
        <v>4</v>
      </c>
    </row>
    <row r="341" spans="1:17" ht="20.25" x14ac:dyDescent="0.25">
      <c r="A341" s="56" t="s">
        <v>1</v>
      </c>
      <c r="B341" s="48" t="s">
        <v>6</v>
      </c>
      <c r="C341" s="49">
        <v>1</v>
      </c>
      <c r="D341" s="15" t="s">
        <v>3</v>
      </c>
      <c r="E341" s="2" t="s">
        <v>4</v>
      </c>
      <c r="F341" s="2" t="s">
        <v>3</v>
      </c>
      <c r="G341" s="2" t="s">
        <v>4</v>
      </c>
      <c r="H341" s="2" t="s">
        <v>4</v>
      </c>
      <c r="I341" s="2" t="s">
        <v>4</v>
      </c>
      <c r="J341" s="2" t="s">
        <v>4</v>
      </c>
      <c r="K341" s="2" t="s">
        <v>4</v>
      </c>
      <c r="L341" s="3" t="s">
        <v>4</v>
      </c>
      <c r="M341" s="1" t="s">
        <v>4</v>
      </c>
      <c r="N341" s="2" t="s">
        <v>4</v>
      </c>
      <c r="O341" s="3" t="s">
        <v>4</v>
      </c>
      <c r="P341" s="4" t="s">
        <v>8</v>
      </c>
      <c r="Q341" s="1" t="s">
        <v>3</v>
      </c>
    </row>
    <row r="342" spans="1:17" ht="20.25" x14ac:dyDescent="0.25">
      <c r="A342" s="56" t="s">
        <v>1</v>
      </c>
      <c r="B342" s="48" t="s">
        <v>6</v>
      </c>
      <c r="C342" s="49">
        <v>2</v>
      </c>
      <c r="D342" s="15" t="s">
        <v>4</v>
      </c>
      <c r="E342" s="2" t="s">
        <v>4</v>
      </c>
      <c r="F342" s="2" t="s">
        <v>4</v>
      </c>
      <c r="G342" s="2" t="s">
        <v>4</v>
      </c>
      <c r="H342" s="2" t="s">
        <v>4</v>
      </c>
      <c r="I342" s="2" t="s">
        <v>4</v>
      </c>
      <c r="J342" s="2" t="s">
        <v>4</v>
      </c>
      <c r="K342" s="2" t="s">
        <v>4</v>
      </c>
      <c r="L342" s="3" t="s">
        <v>4</v>
      </c>
      <c r="M342" s="1" t="s">
        <v>4</v>
      </c>
      <c r="N342" s="2" t="s">
        <v>4</v>
      </c>
      <c r="O342" s="3" t="s">
        <v>4</v>
      </c>
      <c r="P342" s="4" t="s">
        <v>4</v>
      </c>
      <c r="Q342" s="1" t="s">
        <v>4</v>
      </c>
    </row>
    <row r="343" spans="1:17" ht="20.25" x14ac:dyDescent="0.25">
      <c r="A343" s="56" t="s">
        <v>1</v>
      </c>
      <c r="B343" s="48" t="s">
        <v>6</v>
      </c>
      <c r="C343" s="49">
        <v>87</v>
      </c>
      <c r="D343" s="15" t="s">
        <v>3</v>
      </c>
      <c r="E343" s="2" t="s">
        <v>4</v>
      </c>
      <c r="F343" s="2" t="s">
        <v>3</v>
      </c>
      <c r="G343" s="2" t="s">
        <v>4</v>
      </c>
      <c r="H343" s="2" t="s">
        <v>4</v>
      </c>
      <c r="I343" s="2" t="s">
        <v>4</v>
      </c>
      <c r="J343" s="2" t="s">
        <v>4</v>
      </c>
      <c r="K343" s="2" t="s">
        <v>4</v>
      </c>
      <c r="L343" s="3" t="s">
        <v>4</v>
      </c>
      <c r="M343" s="1" t="s">
        <v>4</v>
      </c>
      <c r="N343" s="2" t="s">
        <v>4</v>
      </c>
      <c r="O343" s="3" t="s">
        <v>4</v>
      </c>
      <c r="P343" s="4" t="s">
        <v>3</v>
      </c>
      <c r="Q343" s="1" t="s">
        <v>3</v>
      </c>
    </row>
    <row r="344" spans="1:17" ht="20.25" x14ac:dyDescent="0.25">
      <c r="A344" s="56" t="s">
        <v>5</v>
      </c>
      <c r="B344" s="48" t="s">
        <v>6</v>
      </c>
      <c r="C344" s="49">
        <v>80</v>
      </c>
      <c r="D344" s="15" t="s">
        <v>4</v>
      </c>
      <c r="E344" s="2" t="s">
        <v>4</v>
      </c>
      <c r="F344" s="2" t="s">
        <v>4</v>
      </c>
      <c r="G344" s="2" t="s">
        <v>4</v>
      </c>
      <c r="H344" s="2" t="s">
        <v>4</v>
      </c>
      <c r="I344" s="2" t="s">
        <v>4</v>
      </c>
      <c r="J344" s="2" t="s">
        <v>4</v>
      </c>
      <c r="K344" s="2" t="s">
        <v>4</v>
      </c>
      <c r="L344" s="3" t="s">
        <v>4</v>
      </c>
      <c r="M344" s="1" t="s">
        <v>4</v>
      </c>
      <c r="N344" s="2" t="s">
        <v>4</v>
      </c>
      <c r="O344" s="3" t="s">
        <v>4</v>
      </c>
      <c r="P344" s="4" t="s">
        <v>4</v>
      </c>
      <c r="Q344" s="1" t="s">
        <v>4</v>
      </c>
    </row>
    <row r="345" spans="1:17" ht="20.25" x14ac:dyDescent="0.25">
      <c r="A345" s="56" t="s">
        <v>7</v>
      </c>
      <c r="B345" s="48" t="s">
        <v>6</v>
      </c>
      <c r="C345" s="49">
        <v>80</v>
      </c>
      <c r="D345" s="15" t="s">
        <v>3</v>
      </c>
      <c r="E345" s="2" t="s">
        <v>4</v>
      </c>
      <c r="F345" s="2" t="s">
        <v>3</v>
      </c>
      <c r="G345" s="2" t="s">
        <v>4</v>
      </c>
      <c r="H345" s="2" t="s">
        <v>4</v>
      </c>
      <c r="I345" s="2" t="s">
        <v>4</v>
      </c>
      <c r="J345" s="2" t="s">
        <v>4</v>
      </c>
      <c r="K345" s="2" t="s">
        <v>4</v>
      </c>
      <c r="L345" s="3" t="s">
        <v>4</v>
      </c>
      <c r="M345" s="1" t="s">
        <v>4</v>
      </c>
      <c r="N345" s="2" t="s">
        <v>4</v>
      </c>
      <c r="O345" s="3" t="s">
        <v>4</v>
      </c>
      <c r="P345" s="4" t="s">
        <v>3</v>
      </c>
      <c r="Q345" s="1" t="s">
        <v>3</v>
      </c>
    </row>
    <row r="346" spans="1:17" ht="20.25" x14ac:dyDescent="0.25">
      <c r="A346" s="56" t="s">
        <v>1</v>
      </c>
      <c r="B346" s="48" t="s">
        <v>2</v>
      </c>
      <c r="C346" s="49">
        <v>78</v>
      </c>
      <c r="D346" s="15" t="s">
        <v>3</v>
      </c>
      <c r="E346" s="2" t="s">
        <v>8</v>
      </c>
      <c r="F346" s="2" t="s">
        <v>3</v>
      </c>
      <c r="G346" s="2" t="s">
        <v>4</v>
      </c>
      <c r="H346" s="2" t="s">
        <v>3</v>
      </c>
      <c r="I346" s="2" t="s">
        <v>3</v>
      </c>
      <c r="J346" s="2" t="s">
        <v>3</v>
      </c>
      <c r="K346" s="2" t="s">
        <v>4</v>
      </c>
      <c r="L346" s="3" t="s">
        <v>4</v>
      </c>
      <c r="M346" s="1" t="s">
        <v>4</v>
      </c>
      <c r="N346" s="2" t="s">
        <v>4</v>
      </c>
      <c r="O346" s="3" t="s">
        <v>3</v>
      </c>
      <c r="P346" s="4" t="s">
        <v>3</v>
      </c>
      <c r="Q346" s="1" t="s">
        <v>3</v>
      </c>
    </row>
    <row r="347" spans="1:17" ht="20.25" x14ac:dyDescent="0.25">
      <c r="A347" s="56" t="s">
        <v>1</v>
      </c>
      <c r="B347" s="48" t="s">
        <v>6</v>
      </c>
      <c r="C347" s="49">
        <v>47</v>
      </c>
      <c r="D347" s="15" t="s">
        <v>3</v>
      </c>
      <c r="E347" s="2" t="s">
        <v>8</v>
      </c>
      <c r="F347" s="2" t="s">
        <v>3</v>
      </c>
      <c r="G347" s="2" t="s">
        <v>4</v>
      </c>
      <c r="H347" s="2" t="s">
        <v>4</v>
      </c>
      <c r="I347" s="2" t="s">
        <v>4</v>
      </c>
      <c r="J347" s="2" t="s">
        <v>4</v>
      </c>
      <c r="K347" s="2" t="s">
        <v>4</v>
      </c>
      <c r="L347" s="3" t="s">
        <v>4</v>
      </c>
      <c r="M347" s="1" t="s">
        <v>4</v>
      </c>
      <c r="N347" s="2" t="s">
        <v>4</v>
      </c>
      <c r="O347" s="3" t="s">
        <v>4</v>
      </c>
      <c r="P347" s="4" t="s">
        <v>4</v>
      </c>
      <c r="Q347" s="1" t="s">
        <v>4</v>
      </c>
    </row>
    <row r="348" spans="1:17" ht="20.25" x14ac:dyDescent="0.25">
      <c r="A348" s="56" t="s">
        <v>1</v>
      </c>
      <c r="B348" s="48" t="s">
        <v>6</v>
      </c>
      <c r="C348" s="49">
        <v>55</v>
      </c>
      <c r="D348" s="15" t="s">
        <v>3</v>
      </c>
      <c r="E348" s="2" t="s">
        <v>4</v>
      </c>
      <c r="F348" s="2" t="s">
        <v>3</v>
      </c>
      <c r="G348" s="2" t="s">
        <v>4</v>
      </c>
      <c r="H348" s="2" t="s">
        <v>4</v>
      </c>
      <c r="I348" s="2" t="s">
        <v>4</v>
      </c>
      <c r="J348" s="2" t="s">
        <v>4</v>
      </c>
      <c r="K348" s="2" t="s">
        <v>4</v>
      </c>
      <c r="L348" s="3" t="s">
        <v>4</v>
      </c>
      <c r="M348" s="1" t="s">
        <v>4</v>
      </c>
      <c r="N348" s="2" t="s">
        <v>4</v>
      </c>
      <c r="O348" s="3" t="s">
        <v>4</v>
      </c>
      <c r="P348" s="4" t="s">
        <v>4</v>
      </c>
      <c r="Q348" s="1" t="s">
        <v>4</v>
      </c>
    </row>
    <row r="349" spans="1:17" ht="20.25" x14ac:dyDescent="0.25">
      <c r="A349" s="56" t="s">
        <v>1</v>
      </c>
      <c r="B349" s="48" t="s">
        <v>6</v>
      </c>
      <c r="C349" s="49">
        <v>60</v>
      </c>
      <c r="D349" s="15" t="s">
        <v>3</v>
      </c>
      <c r="E349" s="2" t="s">
        <v>4</v>
      </c>
      <c r="F349" s="2" t="s">
        <v>3</v>
      </c>
      <c r="G349" s="2" t="s">
        <v>3</v>
      </c>
      <c r="H349" s="2" t="s">
        <v>4</v>
      </c>
      <c r="I349" s="2" t="s">
        <v>4</v>
      </c>
      <c r="J349" s="2" t="s">
        <v>4</v>
      </c>
      <c r="K349" s="2" t="s">
        <v>4</v>
      </c>
      <c r="L349" s="3" t="s">
        <v>4</v>
      </c>
      <c r="M349" s="1" t="s">
        <v>4</v>
      </c>
      <c r="N349" s="2" t="s">
        <v>3</v>
      </c>
      <c r="O349" s="3" t="s">
        <v>3</v>
      </c>
      <c r="P349" s="4" t="s">
        <v>3</v>
      </c>
      <c r="Q349" s="1" t="s">
        <v>4</v>
      </c>
    </row>
    <row r="350" spans="1:17" ht="20.25" x14ac:dyDescent="0.25">
      <c r="A350" s="56" t="s">
        <v>7</v>
      </c>
      <c r="B350" s="48" t="s">
        <v>6</v>
      </c>
      <c r="C350" s="49">
        <v>41</v>
      </c>
      <c r="D350" s="15" t="s">
        <v>3</v>
      </c>
      <c r="E350" s="2" t="s">
        <v>4</v>
      </c>
      <c r="F350" s="2" t="s">
        <v>3</v>
      </c>
      <c r="G350" s="2" t="s">
        <v>4</v>
      </c>
      <c r="H350" s="2" t="s">
        <v>4</v>
      </c>
      <c r="I350" s="2" t="s">
        <v>4</v>
      </c>
      <c r="J350" s="2" t="s">
        <v>4</v>
      </c>
      <c r="K350" s="2" t="s">
        <v>4</v>
      </c>
      <c r="L350" s="3" t="s">
        <v>4</v>
      </c>
      <c r="M350" s="1" t="s">
        <v>4</v>
      </c>
      <c r="N350" s="2" t="s">
        <v>4</v>
      </c>
      <c r="O350" s="3" t="s">
        <v>4</v>
      </c>
      <c r="P350" s="4" t="s">
        <v>4</v>
      </c>
      <c r="Q350" s="1" t="s">
        <v>4</v>
      </c>
    </row>
    <row r="351" spans="1:17" ht="20.25" x14ac:dyDescent="0.25">
      <c r="A351" s="56" t="s">
        <v>1</v>
      </c>
      <c r="B351" s="48" t="s">
        <v>6</v>
      </c>
      <c r="C351" s="49">
        <v>1</v>
      </c>
      <c r="D351" s="15" t="s">
        <v>4</v>
      </c>
      <c r="E351" s="2" t="s">
        <v>4</v>
      </c>
      <c r="F351" s="2" t="s">
        <v>4</v>
      </c>
      <c r="G351" s="2" t="s">
        <v>4</v>
      </c>
      <c r="H351" s="2" t="s">
        <v>4</v>
      </c>
      <c r="I351" s="2" t="s">
        <v>4</v>
      </c>
      <c r="J351" s="2" t="s">
        <v>4</v>
      </c>
      <c r="K351" s="2" t="s">
        <v>4</v>
      </c>
      <c r="L351" s="3" t="s">
        <v>4</v>
      </c>
      <c r="M351" s="1" t="s">
        <v>4</v>
      </c>
      <c r="N351" s="2" t="s">
        <v>4</v>
      </c>
      <c r="O351" s="3" t="s">
        <v>4</v>
      </c>
      <c r="P351" s="4" t="s">
        <v>4</v>
      </c>
      <c r="Q351" s="1" t="s">
        <v>4</v>
      </c>
    </row>
    <row r="352" spans="1:17" ht="20.25" x14ac:dyDescent="0.25">
      <c r="A352" s="56" t="s">
        <v>7</v>
      </c>
      <c r="B352" s="48" t="s">
        <v>2</v>
      </c>
      <c r="C352" s="49">
        <v>86</v>
      </c>
      <c r="D352" s="15" t="s">
        <v>3</v>
      </c>
      <c r="E352" s="2" t="s">
        <v>4</v>
      </c>
      <c r="F352" s="2" t="s">
        <v>3</v>
      </c>
      <c r="G352" s="2" t="s">
        <v>4</v>
      </c>
      <c r="H352" s="2" t="s">
        <v>4</v>
      </c>
      <c r="I352" s="2" t="s">
        <v>4</v>
      </c>
      <c r="J352" s="2" t="s">
        <v>4</v>
      </c>
      <c r="K352" s="2" t="s">
        <v>4</v>
      </c>
      <c r="L352" s="3" t="s">
        <v>4</v>
      </c>
      <c r="M352" s="1" t="s">
        <v>4</v>
      </c>
      <c r="N352" s="2" t="s">
        <v>4</v>
      </c>
      <c r="O352" s="3" t="s">
        <v>4</v>
      </c>
      <c r="P352" s="4" t="s">
        <v>4</v>
      </c>
      <c r="Q352" s="1" t="s">
        <v>4</v>
      </c>
    </row>
    <row r="353" spans="1:17" ht="20.25" x14ac:dyDescent="0.25">
      <c r="A353" s="56" t="s">
        <v>1</v>
      </c>
      <c r="B353" s="48" t="s">
        <v>6</v>
      </c>
      <c r="C353" s="49">
        <v>11</v>
      </c>
      <c r="D353" s="15" t="s">
        <v>4</v>
      </c>
      <c r="E353" s="2" t="s">
        <v>4</v>
      </c>
      <c r="F353" s="2" t="s">
        <v>4</v>
      </c>
      <c r="G353" s="2" t="s">
        <v>4</v>
      </c>
      <c r="H353" s="2" t="s">
        <v>4</v>
      </c>
      <c r="I353" s="2" t="s">
        <v>4</v>
      </c>
      <c r="J353" s="2" t="s">
        <v>4</v>
      </c>
      <c r="K353" s="2" t="s">
        <v>4</v>
      </c>
      <c r="L353" s="3" t="s">
        <v>4</v>
      </c>
      <c r="M353" s="1" t="s">
        <v>4</v>
      </c>
      <c r="N353" s="2" t="s">
        <v>4</v>
      </c>
      <c r="O353" s="3" t="s">
        <v>4</v>
      </c>
      <c r="P353" s="4" t="s">
        <v>4</v>
      </c>
      <c r="Q353" s="1" t="s">
        <v>4</v>
      </c>
    </row>
    <row r="354" spans="1:17" ht="20.25" x14ac:dyDescent="0.25">
      <c r="A354" s="56" t="s">
        <v>1</v>
      </c>
      <c r="B354" s="48" t="s">
        <v>2</v>
      </c>
      <c r="C354" s="49">
        <v>73</v>
      </c>
      <c r="D354" s="15" t="s">
        <v>3</v>
      </c>
      <c r="E354" s="2" t="s">
        <v>8</v>
      </c>
      <c r="F354" s="2" t="s">
        <v>3</v>
      </c>
      <c r="G354" s="2" t="s">
        <v>4</v>
      </c>
      <c r="H354" s="2" t="s">
        <v>4</v>
      </c>
      <c r="I354" s="2" t="s">
        <v>4</v>
      </c>
      <c r="J354" s="2" t="s">
        <v>4</v>
      </c>
      <c r="K354" s="2" t="s">
        <v>4</v>
      </c>
      <c r="L354" s="3" t="s">
        <v>4</v>
      </c>
      <c r="M354" s="1" t="s">
        <v>4</v>
      </c>
      <c r="N354" s="2" t="s">
        <v>4</v>
      </c>
      <c r="O354" s="3" t="s">
        <v>4</v>
      </c>
      <c r="P354" s="4" t="s">
        <v>4</v>
      </c>
      <c r="Q354" s="1" t="s">
        <v>4</v>
      </c>
    </row>
    <row r="355" spans="1:17" ht="20.25" x14ac:dyDescent="0.25">
      <c r="A355" s="56" t="s">
        <v>1</v>
      </c>
      <c r="B355" s="48" t="s">
        <v>6</v>
      </c>
      <c r="C355" s="49">
        <v>80</v>
      </c>
      <c r="D355" s="15" t="s">
        <v>4</v>
      </c>
      <c r="E355" s="2" t="s">
        <v>4</v>
      </c>
      <c r="F355" s="2" t="s">
        <v>4</v>
      </c>
      <c r="G355" s="2" t="s">
        <v>4</v>
      </c>
      <c r="H355" s="2" t="s">
        <v>4</v>
      </c>
      <c r="I355" s="2" t="s">
        <v>4</v>
      </c>
      <c r="J355" s="2" t="s">
        <v>4</v>
      </c>
      <c r="K355" s="2" t="s">
        <v>4</v>
      </c>
      <c r="L355" s="3" t="s">
        <v>4</v>
      </c>
      <c r="M355" s="1" t="s">
        <v>4</v>
      </c>
      <c r="N355" s="2" t="s">
        <v>4</v>
      </c>
      <c r="O355" s="3" t="s">
        <v>4</v>
      </c>
      <c r="P355" s="4" t="s">
        <v>4</v>
      </c>
      <c r="Q355" s="1" t="s">
        <v>4</v>
      </c>
    </row>
    <row r="356" spans="1:17" ht="20.25" x14ac:dyDescent="0.25">
      <c r="A356" s="56" t="s">
        <v>1</v>
      </c>
      <c r="B356" s="48" t="s">
        <v>6</v>
      </c>
      <c r="C356" s="49">
        <v>31</v>
      </c>
      <c r="D356" s="15" t="s">
        <v>4</v>
      </c>
      <c r="E356" s="2" t="s">
        <v>4</v>
      </c>
      <c r="F356" s="2" t="s">
        <v>4</v>
      </c>
      <c r="G356" s="2" t="s">
        <v>4</v>
      </c>
      <c r="H356" s="2" t="s">
        <v>4</v>
      </c>
      <c r="I356" s="2" t="s">
        <v>4</v>
      </c>
      <c r="J356" s="2" t="s">
        <v>4</v>
      </c>
      <c r="K356" s="2" t="s">
        <v>4</v>
      </c>
      <c r="L356" s="3" t="s">
        <v>4</v>
      </c>
      <c r="M356" s="1" t="s">
        <v>4</v>
      </c>
      <c r="N356" s="2" t="s">
        <v>4</v>
      </c>
      <c r="O356" s="3" t="s">
        <v>4</v>
      </c>
      <c r="P356" s="4" t="s">
        <v>4</v>
      </c>
      <c r="Q356" s="1" t="s">
        <v>3</v>
      </c>
    </row>
    <row r="357" spans="1:17" ht="20.25" x14ac:dyDescent="0.25">
      <c r="A357" s="56" t="s">
        <v>1</v>
      </c>
      <c r="B357" s="48" t="s">
        <v>6</v>
      </c>
      <c r="C357" s="49">
        <v>45</v>
      </c>
      <c r="D357" s="15" t="s">
        <v>4</v>
      </c>
      <c r="E357" s="2" t="s">
        <v>4</v>
      </c>
      <c r="F357" s="2" t="s">
        <v>4</v>
      </c>
      <c r="G357" s="2" t="s">
        <v>4</v>
      </c>
      <c r="H357" s="2" t="s">
        <v>4</v>
      </c>
      <c r="I357" s="2" t="s">
        <v>4</v>
      </c>
      <c r="J357" s="2" t="s">
        <v>4</v>
      </c>
      <c r="K357" s="2" t="s">
        <v>4</v>
      </c>
      <c r="L357" s="3" t="s">
        <v>4</v>
      </c>
      <c r="M357" s="1" t="s">
        <v>4</v>
      </c>
      <c r="N357" s="2" t="s">
        <v>4</v>
      </c>
      <c r="O357" s="3" t="s">
        <v>4</v>
      </c>
      <c r="P357" s="4" t="s">
        <v>4</v>
      </c>
      <c r="Q357" s="1" t="s">
        <v>4</v>
      </c>
    </row>
    <row r="358" spans="1:17" ht="20.25" x14ac:dyDescent="0.25">
      <c r="A358" s="56" t="s">
        <v>1</v>
      </c>
      <c r="B358" s="48" t="s">
        <v>2</v>
      </c>
      <c r="C358" s="49">
        <v>69</v>
      </c>
      <c r="D358" s="15" t="s">
        <v>4</v>
      </c>
      <c r="E358" s="2" t="s">
        <v>4</v>
      </c>
      <c r="F358" s="2" t="s">
        <v>4</v>
      </c>
      <c r="G358" s="2" t="s">
        <v>4</v>
      </c>
      <c r="H358" s="2" t="s">
        <v>4</v>
      </c>
      <c r="I358" s="2" t="s">
        <v>4</v>
      </c>
      <c r="J358" s="2" t="s">
        <v>4</v>
      </c>
      <c r="K358" s="2" t="s">
        <v>4</v>
      </c>
      <c r="L358" s="3" t="s">
        <v>4</v>
      </c>
      <c r="M358" s="1" t="s">
        <v>4</v>
      </c>
      <c r="N358" s="2" t="s">
        <v>4</v>
      </c>
      <c r="O358" s="3" t="s">
        <v>4</v>
      </c>
      <c r="P358" s="4" t="s">
        <v>4</v>
      </c>
      <c r="Q358" s="1" t="s">
        <v>3</v>
      </c>
    </row>
    <row r="359" spans="1:17" ht="20.25" x14ac:dyDescent="0.25">
      <c r="A359" s="56" t="s">
        <v>17</v>
      </c>
      <c r="B359" s="48" t="s">
        <v>2</v>
      </c>
      <c r="C359" s="49">
        <v>69</v>
      </c>
      <c r="D359" s="15" t="s">
        <v>3</v>
      </c>
      <c r="E359" s="2" t="s">
        <v>3</v>
      </c>
      <c r="F359" s="2" t="s">
        <v>4</v>
      </c>
      <c r="G359" s="2" t="s">
        <v>4</v>
      </c>
      <c r="H359" s="2" t="s">
        <v>4</v>
      </c>
      <c r="I359" s="2" t="s">
        <v>4</v>
      </c>
      <c r="J359" s="2" t="s">
        <v>4</v>
      </c>
      <c r="K359" s="2" t="s">
        <v>4</v>
      </c>
      <c r="L359" s="3" t="s">
        <v>4</v>
      </c>
      <c r="M359" s="1" t="s">
        <v>4</v>
      </c>
      <c r="N359" s="2" t="s">
        <v>4</v>
      </c>
      <c r="O359" s="3" t="s">
        <v>4</v>
      </c>
      <c r="P359" s="4" t="s">
        <v>4</v>
      </c>
      <c r="Q359" s="1" t="s">
        <v>3</v>
      </c>
    </row>
    <row r="360" spans="1:17" ht="20.25" x14ac:dyDescent="0.25">
      <c r="A360" s="56" t="s">
        <v>1</v>
      </c>
      <c r="B360" s="48" t="s">
        <v>6</v>
      </c>
      <c r="C360" s="49">
        <v>63</v>
      </c>
      <c r="D360" s="15" t="s">
        <v>4</v>
      </c>
      <c r="E360" s="2" t="s">
        <v>4</v>
      </c>
      <c r="F360" s="2" t="s">
        <v>4</v>
      </c>
      <c r="G360" s="2" t="s">
        <v>4</v>
      </c>
      <c r="H360" s="2" t="s">
        <v>4</v>
      </c>
      <c r="I360" s="2" t="s">
        <v>4</v>
      </c>
      <c r="J360" s="2" t="s">
        <v>4</v>
      </c>
      <c r="K360" s="2" t="s">
        <v>4</v>
      </c>
      <c r="L360" s="3" t="s">
        <v>4</v>
      </c>
      <c r="M360" s="1" t="s">
        <v>4</v>
      </c>
      <c r="N360" s="2" t="s">
        <v>4</v>
      </c>
      <c r="O360" s="3" t="s">
        <v>4</v>
      </c>
      <c r="P360" s="4" t="s">
        <v>4</v>
      </c>
      <c r="Q360" s="1" t="s">
        <v>4</v>
      </c>
    </row>
    <row r="361" spans="1:17" ht="20.25" x14ac:dyDescent="0.25">
      <c r="A361" s="56" t="s">
        <v>1</v>
      </c>
      <c r="B361" s="48" t="s">
        <v>2</v>
      </c>
      <c r="C361" s="49">
        <v>78</v>
      </c>
      <c r="D361" s="15" t="s">
        <v>4</v>
      </c>
      <c r="E361" s="2" t="s">
        <v>4</v>
      </c>
      <c r="F361" s="2" t="s">
        <v>4</v>
      </c>
      <c r="G361" s="2" t="s">
        <v>4</v>
      </c>
      <c r="H361" s="2" t="s">
        <v>4</v>
      </c>
      <c r="I361" s="2" t="s">
        <v>4</v>
      </c>
      <c r="J361" s="2" t="s">
        <v>4</v>
      </c>
      <c r="K361" s="2" t="s">
        <v>4</v>
      </c>
      <c r="L361" s="3" t="s">
        <v>4</v>
      </c>
      <c r="M361" s="1" t="s">
        <v>4</v>
      </c>
      <c r="N361" s="2" t="s">
        <v>4</v>
      </c>
      <c r="O361" s="3" t="s">
        <v>4</v>
      </c>
      <c r="P361" s="4" t="s">
        <v>4</v>
      </c>
      <c r="Q361" s="1" t="s">
        <v>3</v>
      </c>
    </row>
    <row r="362" spans="1:17" ht="20.25" x14ac:dyDescent="0.25">
      <c r="A362" s="56" t="s">
        <v>1</v>
      </c>
      <c r="B362" s="48" t="s">
        <v>6</v>
      </c>
      <c r="C362" s="49">
        <v>64</v>
      </c>
      <c r="D362" s="15" t="s">
        <v>4</v>
      </c>
      <c r="E362" s="2" t="s">
        <v>4</v>
      </c>
      <c r="F362" s="2" t="s">
        <v>4</v>
      </c>
      <c r="G362" s="2" t="s">
        <v>4</v>
      </c>
      <c r="H362" s="2" t="s">
        <v>4</v>
      </c>
      <c r="I362" s="2" t="s">
        <v>4</v>
      </c>
      <c r="J362" s="2" t="s">
        <v>4</v>
      </c>
      <c r="K362" s="2" t="s">
        <v>4</v>
      </c>
      <c r="L362" s="3" t="s">
        <v>4</v>
      </c>
      <c r="M362" s="1" t="s">
        <v>4</v>
      </c>
      <c r="N362" s="2" t="s">
        <v>4</v>
      </c>
      <c r="O362" s="3" t="s">
        <v>4</v>
      </c>
      <c r="P362" s="4" t="s">
        <v>4</v>
      </c>
      <c r="Q362" s="1" t="s">
        <v>4</v>
      </c>
    </row>
    <row r="363" spans="1:17" ht="20.25" x14ac:dyDescent="0.25">
      <c r="A363" s="56" t="s">
        <v>1</v>
      </c>
      <c r="B363" s="48" t="s">
        <v>6</v>
      </c>
      <c r="C363" s="49">
        <v>6</v>
      </c>
      <c r="D363" s="15" t="s">
        <v>3</v>
      </c>
      <c r="E363" s="2" t="s">
        <v>4</v>
      </c>
      <c r="F363" s="2" t="s">
        <v>3</v>
      </c>
      <c r="G363" s="2" t="s">
        <v>4</v>
      </c>
      <c r="H363" s="2" t="s">
        <v>4</v>
      </c>
      <c r="I363" s="2" t="s">
        <v>4</v>
      </c>
      <c r="J363" s="2" t="s">
        <v>4</v>
      </c>
      <c r="K363" s="2" t="s">
        <v>4</v>
      </c>
      <c r="L363" s="3" t="s">
        <v>4</v>
      </c>
      <c r="M363" s="1" t="s">
        <v>4</v>
      </c>
      <c r="N363" s="2" t="s">
        <v>4</v>
      </c>
      <c r="O363" s="3" t="s">
        <v>4</v>
      </c>
      <c r="P363" s="4" t="s">
        <v>4</v>
      </c>
      <c r="Q363" s="1" t="s">
        <v>3</v>
      </c>
    </row>
    <row r="364" spans="1:17" ht="20.25" x14ac:dyDescent="0.25">
      <c r="A364" s="56" t="s">
        <v>1</v>
      </c>
      <c r="B364" s="48" t="s">
        <v>6</v>
      </c>
      <c r="C364" s="49">
        <v>1</v>
      </c>
      <c r="D364" s="15" t="s">
        <v>4</v>
      </c>
      <c r="E364" s="2" t="s">
        <v>4</v>
      </c>
      <c r="F364" s="2" t="s">
        <v>4</v>
      </c>
      <c r="G364" s="2" t="s">
        <v>4</v>
      </c>
      <c r="H364" s="2" t="s">
        <v>4</v>
      </c>
      <c r="I364" s="2" t="s">
        <v>4</v>
      </c>
      <c r="J364" s="2" t="s">
        <v>4</v>
      </c>
      <c r="K364" s="2" t="s">
        <v>4</v>
      </c>
      <c r="L364" s="3" t="s">
        <v>4</v>
      </c>
      <c r="M364" s="1" t="s">
        <v>4</v>
      </c>
      <c r="N364" s="2" t="s">
        <v>4</v>
      </c>
      <c r="O364" s="3" t="s">
        <v>4</v>
      </c>
      <c r="P364" s="4" t="s">
        <v>4</v>
      </c>
      <c r="Q364" s="1" t="s">
        <v>4</v>
      </c>
    </row>
    <row r="365" spans="1:17" ht="20.25" x14ac:dyDescent="0.25">
      <c r="A365" s="56" t="s">
        <v>1</v>
      </c>
      <c r="B365" s="48" t="s">
        <v>6</v>
      </c>
      <c r="C365" s="49">
        <v>76</v>
      </c>
      <c r="D365" s="15" t="s">
        <v>3</v>
      </c>
      <c r="E365" s="2" t="s">
        <v>8</v>
      </c>
      <c r="F365" s="2" t="s">
        <v>3</v>
      </c>
      <c r="G365" s="2" t="s">
        <v>4</v>
      </c>
      <c r="H365" s="2" t="s">
        <v>4</v>
      </c>
      <c r="I365" s="2" t="s">
        <v>4</v>
      </c>
      <c r="J365" s="2" t="s">
        <v>4</v>
      </c>
      <c r="K365" s="2" t="s">
        <v>4</v>
      </c>
      <c r="L365" s="3" t="s">
        <v>4</v>
      </c>
      <c r="M365" s="1" t="s">
        <v>4</v>
      </c>
      <c r="N365" s="2" t="s">
        <v>4</v>
      </c>
      <c r="O365" s="3" t="s">
        <v>4</v>
      </c>
      <c r="P365" s="4" t="s">
        <v>4</v>
      </c>
      <c r="Q365" s="1" t="s">
        <v>3</v>
      </c>
    </row>
    <row r="366" spans="1:17" ht="20.25" x14ac:dyDescent="0.25">
      <c r="A366" s="56" t="s">
        <v>1</v>
      </c>
      <c r="B366" s="48" t="s">
        <v>6</v>
      </c>
      <c r="C366" s="49">
        <v>80</v>
      </c>
      <c r="D366" s="15" t="s">
        <v>3</v>
      </c>
      <c r="E366" s="2" t="s">
        <v>4</v>
      </c>
      <c r="F366" s="2" t="s">
        <v>3</v>
      </c>
      <c r="G366" s="2" t="s">
        <v>4</v>
      </c>
      <c r="H366" s="2" t="s">
        <v>4</v>
      </c>
      <c r="I366" s="2" t="s">
        <v>4</v>
      </c>
      <c r="J366" s="2" t="s">
        <v>4</v>
      </c>
      <c r="K366" s="2" t="s">
        <v>4</v>
      </c>
      <c r="L366" s="3" t="s">
        <v>4</v>
      </c>
      <c r="M366" s="1" t="s">
        <v>4</v>
      </c>
      <c r="N366" s="2" t="s">
        <v>4</v>
      </c>
      <c r="O366" s="3" t="s">
        <v>4</v>
      </c>
      <c r="P366" s="4" t="s">
        <v>3</v>
      </c>
      <c r="Q366" s="1" t="s">
        <v>4</v>
      </c>
    </row>
    <row r="367" spans="1:17" ht="20.25" x14ac:dyDescent="0.25">
      <c r="A367" s="56" t="s">
        <v>1</v>
      </c>
      <c r="B367" s="48" t="s">
        <v>6</v>
      </c>
      <c r="C367" s="49">
        <v>1</v>
      </c>
      <c r="D367" s="15" t="s">
        <v>3</v>
      </c>
      <c r="E367" s="2" t="s">
        <v>4</v>
      </c>
      <c r="F367" s="2" t="s">
        <v>3</v>
      </c>
      <c r="G367" s="2" t="s">
        <v>4</v>
      </c>
      <c r="H367" s="2" t="s">
        <v>4</v>
      </c>
      <c r="I367" s="2" t="s">
        <v>4</v>
      </c>
      <c r="J367" s="2" t="s">
        <v>4</v>
      </c>
      <c r="K367" s="2" t="s">
        <v>4</v>
      </c>
      <c r="L367" s="3" t="s">
        <v>4</v>
      </c>
      <c r="M367" s="1" t="s">
        <v>4</v>
      </c>
      <c r="N367" s="2" t="s">
        <v>4</v>
      </c>
      <c r="O367" s="3" t="s">
        <v>4</v>
      </c>
      <c r="P367" s="4" t="s">
        <v>4</v>
      </c>
      <c r="Q367" s="1" t="s">
        <v>3</v>
      </c>
    </row>
    <row r="368" spans="1:17" ht="20.25" x14ac:dyDescent="0.25">
      <c r="A368" s="56" t="s">
        <v>7</v>
      </c>
      <c r="B368" s="48" t="s">
        <v>2</v>
      </c>
      <c r="C368" s="49">
        <v>1</v>
      </c>
      <c r="D368" s="15" t="s">
        <v>3</v>
      </c>
      <c r="E368" s="2" t="s">
        <v>4</v>
      </c>
      <c r="F368" s="2" t="s">
        <v>3</v>
      </c>
      <c r="G368" s="2" t="s">
        <v>4</v>
      </c>
      <c r="H368" s="2" t="s">
        <v>4</v>
      </c>
      <c r="I368" s="2" t="s">
        <v>4</v>
      </c>
      <c r="J368" s="2" t="s">
        <v>4</v>
      </c>
      <c r="K368" s="2" t="s">
        <v>4</v>
      </c>
      <c r="L368" s="3" t="s">
        <v>4</v>
      </c>
      <c r="M368" s="1" t="s">
        <v>4</v>
      </c>
      <c r="N368" s="2" t="s">
        <v>4</v>
      </c>
      <c r="O368" s="3" t="s">
        <v>4</v>
      </c>
      <c r="P368" s="4" t="s">
        <v>4</v>
      </c>
      <c r="Q368" s="1" t="s">
        <v>3</v>
      </c>
    </row>
    <row r="369" spans="1:17" ht="20.25" x14ac:dyDescent="0.25">
      <c r="A369" s="56" t="s">
        <v>18</v>
      </c>
      <c r="B369" s="48" t="s">
        <v>2</v>
      </c>
      <c r="C369" s="49">
        <v>1</v>
      </c>
      <c r="D369" s="15" t="s">
        <v>3</v>
      </c>
      <c r="E369" s="2" t="s">
        <v>4</v>
      </c>
      <c r="F369" s="2" t="s">
        <v>4</v>
      </c>
      <c r="G369" s="2" t="s">
        <v>4</v>
      </c>
      <c r="H369" s="2" t="s">
        <v>4</v>
      </c>
      <c r="I369" s="2" t="s">
        <v>4</v>
      </c>
      <c r="J369" s="2" t="s">
        <v>4</v>
      </c>
      <c r="K369" s="2" t="s">
        <v>4</v>
      </c>
      <c r="L369" s="3" t="s">
        <v>4</v>
      </c>
      <c r="M369" s="1" t="s">
        <v>4</v>
      </c>
      <c r="N369" s="2" t="s">
        <v>4</v>
      </c>
      <c r="O369" s="3" t="s">
        <v>4</v>
      </c>
      <c r="P369" s="4" t="s">
        <v>4</v>
      </c>
      <c r="Q369" s="1" t="s">
        <v>3</v>
      </c>
    </row>
    <row r="370" spans="1:17" ht="20.25" x14ac:dyDescent="0.25">
      <c r="A370" s="56" t="s">
        <v>1</v>
      </c>
      <c r="B370" s="48" t="s">
        <v>2</v>
      </c>
      <c r="C370" s="49">
        <v>68</v>
      </c>
      <c r="D370" s="15" t="s">
        <v>3</v>
      </c>
      <c r="E370" s="2" t="s">
        <v>4</v>
      </c>
      <c r="F370" s="2" t="s">
        <v>3</v>
      </c>
      <c r="G370" s="2" t="s">
        <v>4</v>
      </c>
      <c r="H370" s="2" t="s">
        <v>4</v>
      </c>
      <c r="I370" s="2" t="s">
        <v>4</v>
      </c>
      <c r="J370" s="2" t="s">
        <v>4</v>
      </c>
      <c r="K370" s="2" t="s">
        <v>4</v>
      </c>
      <c r="L370" s="3" t="s">
        <v>4</v>
      </c>
      <c r="M370" s="1" t="s">
        <v>4</v>
      </c>
      <c r="N370" s="2" t="s">
        <v>4</v>
      </c>
      <c r="O370" s="3" t="s">
        <v>4</v>
      </c>
      <c r="P370" s="4" t="s">
        <v>3</v>
      </c>
      <c r="Q370" s="1" t="s">
        <v>4</v>
      </c>
    </row>
    <row r="371" spans="1:17" ht="20.25" x14ac:dyDescent="0.25">
      <c r="A371" s="56" t="s">
        <v>1</v>
      </c>
      <c r="B371" s="48" t="s">
        <v>2</v>
      </c>
      <c r="C371" s="49">
        <v>86</v>
      </c>
      <c r="D371" s="15" t="s">
        <v>3</v>
      </c>
      <c r="E371" s="2" t="s">
        <v>4</v>
      </c>
      <c r="F371" s="2" t="s">
        <v>3</v>
      </c>
      <c r="G371" s="2" t="s">
        <v>4</v>
      </c>
      <c r="H371" s="2" t="s">
        <v>4</v>
      </c>
      <c r="I371" s="2" t="s">
        <v>4</v>
      </c>
      <c r="J371" s="2" t="s">
        <v>4</v>
      </c>
      <c r="K371" s="2" t="s">
        <v>4</v>
      </c>
      <c r="L371" s="3" t="s">
        <v>4</v>
      </c>
      <c r="M371" s="1" t="s">
        <v>4</v>
      </c>
      <c r="N371" s="2" t="s">
        <v>4</v>
      </c>
      <c r="O371" s="3" t="s">
        <v>4</v>
      </c>
      <c r="P371" s="4" t="s">
        <v>4</v>
      </c>
      <c r="Q371" s="1" t="s">
        <v>3</v>
      </c>
    </row>
    <row r="372" spans="1:17" ht="20.25" x14ac:dyDescent="0.25">
      <c r="A372" s="56" t="s">
        <v>1</v>
      </c>
      <c r="B372" s="48" t="s">
        <v>2</v>
      </c>
      <c r="C372" s="49">
        <v>7</v>
      </c>
      <c r="D372" s="15" t="s">
        <v>3</v>
      </c>
      <c r="E372" s="2" t="s">
        <v>3</v>
      </c>
      <c r="F372" s="2" t="s">
        <v>3</v>
      </c>
      <c r="G372" s="2" t="s">
        <v>4</v>
      </c>
      <c r="H372" s="2" t="s">
        <v>3</v>
      </c>
      <c r="I372" s="2" t="s">
        <v>3</v>
      </c>
      <c r="J372" s="2" t="s">
        <v>3</v>
      </c>
      <c r="K372" s="16" t="s">
        <v>4</v>
      </c>
      <c r="L372" s="3" t="s">
        <v>4</v>
      </c>
      <c r="M372" s="1" t="s">
        <v>4</v>
      </c>
      <c r="N372" s="2" t="s">
        <v>3</v>
      </c>
      <c r="O372" s="3" t="s">
        <v>3</v>
      </c>
      <c r="P372" s="4" t="s">
        <v>3</v>
      </c>
      <c r="Q372" s="1" t="s">
        <v>4</v>
      </c>
    </row>
    <row r="373" spans="1:17" ht="20.25" x14ac:dyDescent="0.25">
      <c r="A373" s="56" t="s">
        <v>1</v>
      </c>
      <c r="B373" s="48" t="s">
        <v>6</v>
      </c>
      <c r="C373" s="49">
        <v>33</v>
      </c>
      <c r="D373" s="15" t="s">
        <v>4</v>
      </c>
      <c r="E373" s="2" t="s">
        <v>4</v>
      </c>
      <c r="F373" s="2" t="s">
        <v>4</v>
      </c>
      <c r="G373" s="2" t="s">
        <v>4</v>
      </c>
      <c r="H373" s="2" t="s">
        <v>4</v>
      </c>
      <c r="I373" s="2" t="s">
        <v>4</v>
      </c>
      <c r="J373" s="2" t="s">
        <v>4</v>
      </c>
      <c r="K373" s="2" t="s">
        <v>4</v>
      </c>
      <c r="L373" s="3" t="s">
        <v>4</v>
      </c>
      <c r="M373" s="1" t="s">
        <v>4</v>
      </c>
      <c r="N373" s="2" t="s">
        <v>4</v>
      </c>
      <c r="O373" s="3" t="s">
        <v>4</v>
      </c>
      <c r="P373" s="4" t="s">
        <v>4</v>
      </c>
      <c r="Q373" s="1" t="s">
        <v>4</v>
      </c>
    </row>
    <row r="374" spans="1:17" ht="20.25" x14ac:dyDescent="0.25">
      <c r="A374" s="56" t="s">
        <v>1</v>
      </c>
      <c r="B374" s="48" t="s">
        <v>6</v>
      </c>
      <c r="C374" s="49">
        <v>78</v>
      </c>
      <c r="D374" s="15" t="s">
        <v>3</v>
      </c>
      <c r="E374" s="2" t="s">
        <v>4</v>
      </c>
      <c r="F374" s="2" t="s">
        <v>3</v>
      </c>
      <c r="G374" s="2" t="s">
        <v>8</v>
      </c>
      <c r="H374" s="2" t="s">
        <v>4</v>
      </c>
      <c r="I374" s="2" t="s">
        <v>4</v>
      </c>
      <c r="J374" s="2" t="s">
        <v>4</v>
      </c>
      <c r="K374" s="2" t="s">
        <v>4</v>
      </c>
      <c r="L374" s="3" t="s">
        <v>4</v>
      </c>
      <c r="M374" s="1" t="s">
        <v>4</v>
      </c>
      <c r="N374" s="2" t="s">
        <v>4</v>
      </c>
      <c r="O374" s="3" t="s">
        <v>8</v>
      </c>
      <c r="P374" s="4" t="s">
        <v>3</v>
      </c>
      <c r="Q374" s="1" t="s">
        <v>3</v>
      </c>
    </row>
    <row r="375" spans="1:17" ht="20.25" x14ac:dyDescent="0.25">
      <c r="A375" s="56" t="s">
        <v>1</v>
      </c>
      <c r="B375" s="48" t="s">
        <v>6</v>
      </c>
      <c r="C375" s="49">
        <v>63</v>
      </c>
      <c r="D375" s="15" t="s">
        <v>3</v>
      </c>
      <c r="E375" s="2" t="s">
        <v>8</v>
      </c>
      <c r="F375" s="2" t="s">
        <v>3</v>
      </c>
      <c r="G375" s="2" t="s">
        <v>3</v>
      </c>
      <c r="H375" s="2" t="s">
        <v>4</v>
      </c>
      <c r="I375" s="2" t="s">
        <v>4</v>
      </c>
      <c r="J375" s="2" t="s">
        <v>4</v>
      </c>
      <c r="K375" s="2" t="s">
        <v>4</v>
      </c>
      <c r="L375" s="3" t="s">
        <v>4</v>
      </c>
      <c r="M375" s="1" t="s">
        <v>3</v>
      </c>
      <c r="N375" s="2" t="s">
        <v>3</v>
      </c>
      <c r="O375" s="3" t="s">
        <v>4</v>
      </c>
      <c r="P375" s="4" t="s">
        <v>3</v>
      </c>
      <c r="Q375" s="1" t="s">
        <v>3</v>
      </c>
    </row>
    <row r="376" spans="1:17" ht="20.25" x14ac:dyDescent="0.25">
      <c r="A376" s="56" t="s">
        <v>1</v>
      </c>
      <c r="B376" s="48" t="s">
        <v>6</v>
      </c>
      <c r="C376" s="49">
        <v>9</v>
      </c>
      <c r="D376" s="15" t="s">
        <v>4</v>
      </c>
      <c r="E376" s="2" t="s">
        <v>4</v>
      </c>
      <c r="F376" s="2" t="s">
        <v>4</v>
      </c>
      <c r="G376" s="2" t="s">
        <v>4</v>
      </c>
      <c r="H376" s="2" t="s">
        <v>4</v>
      </c>
      <c r="I376" s="2" t="s">
        <v>4</v>
      </c>
      <c r="J376" s="2" t="s">
        <v>4</v>
      </c>
      <c r="K376" s="2" t="s">
        <v>4</v>
      </c>
      <c r="L376" s="3" t="s">
        <v>4</v>
      </c>
      <c r="M376" s="1" t="s">
        <v>4</v>
      </c>
      <c r="N376" s="2" t="s">
        <v>4</v>
      </c>
      <c r="O376" s="3" t="s">
        <v>4</v>
      </c>
      <c r="P376" s="4" t="s">
        <v>4</v>
      </c>
      <c r="Q376" s="1" t="s">
        <v>4</v>
      </c>
    </row>
    <row r="377" spans="1:17" ht="20.25" x14ac:dyDescent="0.25">
      <c r="A377" s="56" t="s">
        <v>1</v>
      </c>
      <c r="B377" s="48" t="s">
        <v>6</v>
      </c>
      <c r="C377" s="49">
        <v>38</v>
      </c>
      <c r="D377" s="15" t="s">
        <v>4</v>
      </c>
      <c r="E377" s="2" t="s">
        <v>4</v>
      </c>
      <c r="F377" s="2" t="s">
        <v>4</v>
      </c>
      <c r="G377" s="2" t="s">
        <v>4</v>
      </c>
      <c r="H377" s="2" t="s">
        <v>4</v>
      </c>
      <c r="I377" s="2" t="s">
        <v>4</v>
      </c>
      <c r="J377" s="2" t="s">
        <v>4</v>
      </c>
      <c r="K377" s="2" t="s">
        <v>4</v>
      </c>
      <c r="L377" s="3" t="s">
        <v>4</v>
      </c>
      <c r="M377" s="1" t="s">
        <v>4</v>
      </c>
      <c r="N377" s="2" t="s">
        <v>4</v>
      </c>
      <c r="O377" s="3" t="s">
        <v>4</v>
      </c>
      <c r="P377" s="4" t="s">
        <v>4</v>
      </c>
      <c r="Q377" s="1" t="s">
        <v>4</v>
      </c>
    </row>
    <row r="378" spans="1:17" ht="20.25" x14ac:dyDescent="0.25">
      <c r="A378" s="56" t="s">
        <v>7</v>
      </c>
      <c r="B378" s="48" t="s">
        <v>6</v>
      </c>
      <c r="C378" s="49">
        <v>67</v>
      </c>
      <c r="D378" s="15" t="s">
        <v>3</v>
      </c>
      <c r="E378" s="2" t="s">
        <v>4</v>
      </c>
      <c r="F378" s="2" t="s">
        <v>3</v>
      </c>
      <c r="G378" s="2" t="s">
        <v>3</v>
      </c>
      <c r="H378" s="2" t="s">
        <v>4</v>
      </c>
      <c r="I378" s="2" t="s">
        <v>4</v>
      </c>
      <c r="J378" s="2" t="s">
        <v>4</v>
      </c>
      <c r="K378" s="2" t="s">
        <v>4</v>
      </c>
      <c r="L378" s="3" t="s">
        <v>4</v>
      </c>
      <c r="M378" s="1" t="s">
        <v>4</v>
      </c>
      <c r="N378" s="2" t="s">
        <v>3</v>
      </c>
      <c r="O378" s="3" t="s">
        <v>3</v>
      </c>
      <c r="P378" s="4" t="s">
        <v>3</v>
      </c>
      <c r="Q378" s="1" t="s">
        <v>3</v>
      </c>
    </row>
    <row r="379" spans="1:17" ht="20.25" x14ac:dyDescent="0.25">
      <c r="A379" s="56" t="s">
        <v>1</v>
      </c>
      <c r="B379" s="48" t="s">
        <v>6</v>
      </c>
      <c r="C379" s="49">
        <v>91</v>
      </c>
      <c r="D379" s="15" t="s">
        <v>3</v>
      </c>
      <c r="E379" s="2" t="s">
        <v>4</v>
      </c>
      <c r="F379" s="2" t="s">
        <v>3</v>
      </c>
      <c r="G379" s="2" t="s">
        <v>4</v>
      </c>
      <c r="H379" s="2" t="s">
        <v>4</v>
      </c>
      <c r="I379" s="2" t="s">
        <v>4</v>
      </c>
      <c r="J379" s="2" t="s">
        <v>4</v>
      </c>
      <c r="K379" s="2" t="s">
        <v>4</v>
      </c>
      <c r="L379" s="3" t="s">
        <v>4</v>
      </c>
      <c r="M379" s="1" t="s">
        <v>4</v>
      </c>
      <c r="N379" s="2" t="s">
        <v>4</v>
      </c>
      <c r="O379" s="3" t="s">
        <v>4</v>
      </c>
      <c r="P379" s="4" t="s">
        <v>4</v>
      </c>
      <c r="Q379" s="1" t="s">
        <v>3</v>
      </c>
    </row>
    <row r="380" spans="1:17" ht="20.25" x14ac:dyDescent="0.25">
      <c r="A380" s="56" t="s">
        <v>1</v>
      </c>
      <c r="B380" s="48" t="s">
        <v>6</v>
      </c>
      <c r="C380" s="49">
        <v>90</v>
      </c>
      <c r="D380" s="15" t="s">
        <v>3</v>
      </c>
      <c r="E380" s="2" t="s">
        <v>4</v>
      </c>
      <c r="F380" s="2" t="s">
        <v>3</v>
      </c>
      <c r="G380" s="2" t="s">
        <v>4</v>
      </c>
      <c r="H380" s="2" t="s">
        <v>4</v>
      </c>
      <c r="I380" s="2" t="s">
        <v>4</v>
      </c>
      <c r="J380" s="2" t="s">
        <v>4</v>
      </c>
      <c r="K380" s="2" t="s">
        <v>4</v>
      </c>
      <c r="L380" s="3" t="s">
        <v>4</v>
      </c>
      <c r="M380" s="1" t="s">
        <v>4</v>
      </c>
      <c r="N380" s="2" t="s">
        <v>4</v>
      </c>
      <c r="O380" s="3" t="s">
        <v>4</v>
      </c>
      <c r="P380" s="4" t="s">
        <v>3</v>
      </c>
      <c r="Q380" s="1" t="s">
        <v>3</v>
      </c>
    </row>
    <row r="381" spans="1:17" ht="20.25" x14ac:dyDescent="0.25">
      <c r="A381" s="56" t="s">
        <v>1</v>
      </c>
      <c r="B381" s="48" t="s">
        <v>2</v>
      </c>
      <c r="C381" s="49">
        <v>76</v>
      </c>
      <c r="D381" s="15" t="s">
        <v>8</v>
      </c>
      <c r="E381" s="2" t="s">
        <v>4</v>
      </c>
      <c r="F381" s="2" t="s">
        <v>4</v>
      </c>
      <c r="G381" s="2" t="s">
        <v>4</v>
      </c>
      <c r="H381" s="2" t="s">
        <v>4</v>
      </c>
      <c r="I381" s="2" t="s">
        <v>4</v>
      </c>
      <c r="J381" s="2" t="s">
        <v>4</v>
      </c>
      <c r="K381" s="2" t="s">
        <v>4</v>
      </c>
      <c r="L381" s="3" t="s">
        <v>4</v>
      </c>
      <c r="M381" s="1" t="s">
        <v>4</v>
      </c>
      <c r="N381" s="2" t="s">
        <v>4</v>
      </c>
      <c r="O381" s="3" t="s">
        <v>4</v>
      </c>
      <c r="P381" s="4" t="s">
        <v>4</v>
      </c>
      <c r="Q381" s="1" t="s">
        <v>4</v>
      </c>
    </row>
    <row r="382" spans="1:17" ht="20.25" x14ac:dyDescent="0.25">
      <c r="A382" s="56" t="s">
        <v>7</v>
      </c>
      <c r="B382" s="48" t="s">
        <v>6</v>
      </c>
      <c r="C382" s="49">
        <v>28</v>
      </c>
      <c r="D382" s="15" t="s">
        <v>3</v>
      </c>
      <c r="E382" s="2" t="s">
        <v>3</v>
      </c>
      <c r="F382" s="2" t="s">
        <v>3</v>
      </c>
      <c r="G382" s="2" t="s">
        <v>4</v>
      </c>
      <c r="H382" s="2" t="s">
        <v>4</v>
      </c>
      <c r="I382" s="2" t="s">
        <v>4</v>
      </c>
      <c r="J382" s="2" t="s">
        <v>4</v>
      </c>
      <c r="K382" s="2" t="s">
        <v>4</v>
      </c>
      <c r="L382" s="3" t="s">
        <v>4</v>
      </c>
      <c r="M382" s="1" t="s">
        <v>4</v>
      </c>
      <c r="N382" s="2" t="s">
        <v>4</v>
      </c>
      <c r="O382" s="3" t="s">
        <v>4</v>
      </c>
      <c r="P382" s="4" t="s">
        <v>4</v>
      </c>
      <c r="Q382" s="1" t="s">
        <v>4</v>
      </c>
    </row>
    <row r="383" spans="1:17" ht="20.25" x14ac:dyDescent="0.25">
      <c r="A383" s="56" t="s">
        <v>5</v>
      </c>
      <c r="B383" s="48" t="s">
        <v>6</v>
      </c>
      <c r="C383" s="49">
        <v>28</v>
      </c>
      <c r="D383" s="15" t="s">
        <v>4</v>
      </c>
      <c r="E383" s="2" t="s">
        <v>4</v>
      </c>
      <c r="F383" s="2" t="s">
        <v>4</v>
      </c>
      <c r="G383" s="2" t="s">
        <v>4</v>
      </c>
      <c r="H383" s="2" t="s">
        <v>4</v>
      </c>
      <c r="I383" s="2" t="s">
        <v>4</v>
      </c>
      <c r="J383" s="2" t="s">
        <v>4</v>
      </c>
      <c r="K383" s="2" t="s">
        <v>4</v>
      </c>
      <c r="L383" s="3" t="s">
        <v>4</v>
      </c>
      <c r="M383" s="1" t="s">
        <v>4</v>
      </c>
      <c r="N383" s="2" t="s">
        <v>4</v>
      </c>
      <c r="O383" s="3" t="s">
        <v>4</v>
      </c>
      <c r="P383" s="4" t="s">
        <v>4</v>
      </c>
      <c r="Q383" s="1" t="s">
        <v>4</v>
      </c>
    </row>
    <row r="384" spans="1:17" ht="20.25" x14ac:dyDescent="0.25">
      <c r="A384" s="56" t="s">
        <v>1</v>
      </c>
      <c r="B384" s="48" t="s">
        <v>6</v>
      </c>
      <c r="C384" s="49">
        <v>1</v>
      </c>
      <c r="D384" s="15" t="s">
        <v>4</v>
      </c>
      <c r="E384" s="2" t="s">
        <v>4</v>
      </c>
      <c r="F384" s="2" t="s">
        <v>4</v>
      </c>
      <c r="G384" s="2" t="s">
        <v>4</v>
      </c>
      <c r="H384" s="2" t="s">
        <v>4</v>
      </c>
      <c r="I384" s="2" t="s">
        <v>4</v>
      </c>
      <c r="J384" s="2" t="s">
        <v>4</v>
      </c>
      <c r="K384" s="2" t="s">
        <v>4</v>
      </c>
      <c r="L384" s="3" t="s">
        <v>4</v>
      </c>
      <c r="M384" s="1" t="s">
        <v>4</v>
      </c>
      <c r="N384" s="2" t="s">
        <v>4</v>
      </c>
      <c r="O384" s="3" t="s">
        <v>4</v>
      </c>
      <c r="P384" s="4" t="s">
        <v>4</v>
      </c>
      <c r="Q384" s="1" t="s">
        <v>4</v>
      </c>
    </row>
    <row r="385" spans="1:17" ht="20.25" x14ac:dyDescent="0.25">
      <c r="A385" s="56" t="s">
        <v>1</v>
      </c>
      <c r="B385" s="48" t="s">
        <v>2</v>
      </c>
      <c r="C385" s="49">
        <v>84</v>
      </c>
      <c r="D385" s="15" t="s">
        <v>4</v>
      </c>
      <c r="E385" s="2" t="s">
        <v>4</v>
      </c>
      <c r="F385" s="2" t="s">
        <v>4</v>
      </c>
      <c r="G385" s="2" t="s">
        <v>4</v>
      </c>
      <c r="H385" s="2" t="s">
        <v>4</v>
      </c>
      <c r="I385" s="2" t="s">
        <v>4</v>
      </c>
      <c r="J385" s="2" t="s">
        <v>4</v>
      </c>
      <c r="K385" s="2" t="s">
        <v>4</v>
      </c>
      <c r="L385" s="3" t="s">
        <v>4</v>
      </c>
      <c r="M385" s="1" t="s">
        <v>4</v>
      </c>
      <c r="N385" s="2" t="s">
        <v>4</v>
      </c>
      <c r="O385" s="3" t="s">
        <v>4</v>
      </c>
      <c r="P385" s="4" t="s">
        <v>3</v>
      </c>
      <c r="Q385" s="1" t="s">
        <v>3</v>
      </c>
    </row>
    <row r="386" spans="1:17" ht="20.25" x14ac:dyDescent="0.25">
      <c r="A386" s="56" t="s">
        <v>1</v>
      </c>
      <c r="B386" s="48" t="s">
        <v>6</v>
      </c>
      <c r="C386" s="49">
        <v>23</v>
      </c>
      <c r="D386" s="15" t="s">
        <v>3</v>
      </c>
      <c r="E386" s="2" t="s">
        <v>3</v>
      </c>
      <c r="F386" s="2" t="s">
        <v>3</v>
      </c>
      <c r="G386" s="2" t="s">
        <v>4</v>
      </c>
      <c r="H386" s="2" t="s">
        <v>4</v>
      </c>
      <c r="I386" s="2" t="s">
        <v>4</v>
      </c>
      <c r="J386" s="2" t="s">
        <v>4</v>
      </c>
      <c r="K386" s="2" t="s">
        <v>4</v>
      </c>
      <c r="L386" s="3" t="s">
        <v>4</v>
      </c>
      <c r="M386" s="1" t="s">
        <v>4</v>
      </c>
      <c r="N386" s="2" t="s">
        <v>4</v>
      </c>
      <c r="O386" s="3" t="s">
        <v>4</v>
      </c>
      <c r="P386" s="4" t="s">
        <v>4</v>
      </c>
      <c r="Q386" s="1" t="s">
        <v>4</v>
      </c>
    </row>
    <row r="387" spans="1:17" ht="20.25" x14ac:dyDescent="0.25">
      <c r="A387" s="56" t="s">
        <v>1</v>
      </c>
      <c r="B387" s="48" t="s">
        <v>2</v>
      </c>
      <c r="C387" s="49">
        <v>73</v>
      </c>
      <c r="D387" s="15" t="s">
        <v>3</v>
      </c>
      <c r="E387" s="2" t="s">
        <v>4</v>
      </c>
      <c r="F387" s="2" t="s">
        <v>3</v>
      </c>
      <c r="G387" s="2" t="s">
        <v>4</v>
      </c>
      <c r="H387" s="2" t="s">
        <v>4</v>
      </c>
      <c r="I387" s="2" t="s">
        <v>4</v>
      </c>
      <c r="J387" s="2" t="s">
        <v>4</v>
      </c>
      <c r="K387" s="2" t="s">
        <v>4</v>
      </c>
      <c r="L387" s="3" t="s">
        <v>4</v>
      </c>
      <c r="M387" s="1" t="s">
        <v>4</v>
      </c>
      <c r="N387" s="2" t="s">
        <v>4</v>
      </c>
      <c r="O387" s="3" t="s">
        <v>4</v>
      </c>
      <c r="P387" s="4" t="s">
        <v>3</v>
      </c>
      <c r="Q387" s="1" t="s">
        <v>3</v>
      </c>
    </row>
    <row r="388" spans="1:17" ht="20.25" x14ac:dyDescent="0.25">
      <c r="A388" s="56" t="s">
        <v>1</v>
      </c>
      <c r="B388" s="48" t="s">
        <v>6</v>
      </c>
      <c r="C388" s="49">
        <v>87</v>
      </c>
      <c r="D388" s="15" t="s">
        <v>3</v>
      </c>
      <c r="E388" s="2" t="s">
        <v>4</v>
      </c>
      <c r="F388" s="2" t="s">
        <v>3</v>
      </c>
      <c r="G388" s="2" t="s">
        <v>4</v>
      </c>
      <c r="H388" s="2" t="s">
        <v>4</v>
      </c>
      <c r="I388" s="2" t="s">
        <v>4</v>
      </c>
      <c r="J388" s="2" t="s">
        <v>4</v>
      </c>
      <c r="K388" s="2" t="s">
        <v>4</v>
      </c>
      <c r="L388" s="3" t="s">
        <v>4</v>
      </c>
      <c r="M388" s="1" t="s">
        <v>4</v>
      </c>
      <c r="N388" s="2" t="s">
        <v>4</v>
      </c>
      <c r="O388" s="3" t="s">
        <v>4</v>
      </c>
      <c r="P388" s="4" t="s">
        <v>3</v>
      </c>
      <c r="Q388" s="1" t="s">
        <v>3</v>
      </c>
    </row>
    <row r="389" spans="1:17" ht="20.25" x14ac:dyDescent="0.25">
      <c r="A389" s="56" t="s">
        <v>1</v>
      </c>
      <c r="B389" s="48" t="s">
        <v>6</v>
      </c>
      <c r="C389" s="49">
        <v>91</v>
      </c>
      <c r="D389" s="15" t="s">
        <v>3</v>
      </c>
      <c r="E389" s="2" t="s">
        <v>3</v>
      </c>
      <c r="F389" s="2" t="s">
        <v>3</v>
      </c>
      <c r="G389" s="2" t="s">
        <v>3</v>
      </c>
      <c r="H389" s="2" t="s">
        <v>3</v>
      </c>
      <c r="I389" s="2" t="s">
        <v>3</v>
      </c>
      <c r="J389" s="2" t="s">
        <v>3</v>
      </c>
      <c r="K389" s="2" t="s">
        <v>4</v>
      </c>
      <c r="L389" s="3" t="s">
        <v>3</v>
      </c>
      <c r="M389" s="1" t="s">
        <v>4</v>
      </c>
      <c r="N389" s="2" t="s">
        <v>4</v>
      </c>
      <c r="O389" s="3" t="s">
        <v>4</v>
      </c>
      <c r="P389" s="4" t="s">
        <v>4</v>
      </c>
      <c r="Q389" s="1" t="s">
        <v>4</v>
      </c>
    </row>
    <row r="390" spans="1:17" ht="20.25" x14ac:dyDescent="0.25">
      <c r="A390" s="56" t="s">
        <v>1</v>
      </c>
      <c r="B390" s="48" t="s">
        <v>6</v>
      </c>
      <c r="C390" s="49">
        <v>79</v>
      </c>
      <c r="D390" s="15" t="s">
        <v>3</v>
      </c>
      <c r="E390" s="2" t="s">
        <v>4</v>
      </c>
      <c r="F390" s="2" t="s">
        <v>3</v>
      </c>
      <c r="G390" s="2" t="s">
        <v>4</v>
      </c>
      <c r="H390" s="2" t="s">
        <v>4</v>
      </c>
      <c r="I390" s="2" t="s">
        <v>4</v>
      </c>
      <c r="J390" s="2" t="s">
        <v>4</v>
      </c>
      <c r="K390" s="2" t="s">
        <v>4</v>
      </c>
      <c r="L390" s="3" t="s">
        <v>4</v>
      </c>
      <c r="M390" s="1" t="s">
        <v>4</v>
      </c>
      <c r="N390" s="2" t="s">
        <v>3</v>
      </c>
      <c r="O390" s="3" t="s">
        <v>8</v>
      </c>
      <c r="P390" s="4" t="s">
        <v>4</v>
      </c>
      <c r="Q390" s="1" t="s">
        <v>4</v>
      </c>
    </row>
    <row r="391" spans="1:17" ht="20.25" x14ac:dyDescent="0.25">
      <c r="A391" s="56" t="s">
        <v>1</v>
      </c>
      <c r="B391" s="48" t="s">
        <v>2</v>
      </c>
      <c r="C391" s="49">
        <v>68</v>
      </c>
      <c r="D391" s="15" t="s">
        <v>3</v>
      </c>
      <c r="E391" s="2" t="s">
        <v>4</v>
      </c>
      <c r="F391" s="2" t="s">
        <v>3</v>
      </c>
      <c r="G391" s="2" t="s">
        <v>4</v>
      </c>
      <c r="H391" s="2" t="s">
        <v>3</v>
      </c>
      <c r="I391" s="2" t="s">
        <v>3</v>
      </c>
      <c r="J391" s="2" t="s">
        <v>3</v>
      </c>
      <c r="K391" s="2" t="s">
        <v>4</v>
      </c>
      <c r="L391" s="3" t="s">
        <v>4</v>
      </c>
      <c r="M391" s="1" t="s">
        <v>4</v>
      </c>
      <c r="N391" s="2" t="s">
        <v>4</v>
      </c>
      <c r="O391" s="3" t="s">
        <v>4</v>
      </c>
      <c r="P391" s="4" t="s">
        <v>3</v>
      </c>
      <c r="Q391" s="1" t="s">
        <v>3</v>
      </c>
    </row>
    <row r="392" spans="1:17" ht="20.25" x14ac:dyDescent="0.25">
      <c r="A392" s="56" t="s">
        <v>1</v>
      </c>
      <c r="B392" s="48" t="s">
        <v>2</v>
      </c>
      <c r="C392" s="49">
        <v>1</v>
      </c>
      <c r="D392" s="15" t="s">
        <v>3</v>
      </c>
      <c r="E392" s="2" t="s">
        <v>3</v>
      </c>
      <c r="F392" s="2" t="s">
        <v>3</v>
      </c>
      <c r="G392" s="2" t="s">
        <v>4</v>
      </c>
      <c r="H392" s="2" t="s">
        <v>3</v>
      </c>
      <c r="I392" s="2" t="s">
        <v>3</v>
      </c>
      <c r="J392" s="2" t="s">
        <v>3</v>
      </c>
      <c r="K392" s="2" t="s">
        <v>4</v>
      </c>
      <c r="L392" s="3" t="s">
        <v>4</v>
      </c>
      <c r="M392" s="1" t="s">
        <v>3</v>
      </c>
      <c r="N392" s="2" t="s">
        <v>3</v>
      </c>
      <c r="O392" s="3" t="s">
        <v>3</v>
      </c>
      <c r="P392" s="4" t="s">
        <v>4</v>
      </c>
      <c r="Q392" s="1" t="s">
        <v>4</v>
      </c>
    </row>
    <row r="393" spans="1:17" ht="20.25" x14ac:dyDescent="0.25">
      <c r="A393" s="56" t="s">
        <v>7</v>
      </c>
      <c r="B393" s="48" t="s">
        <v>6</v>
      </c>
      <c r="C393" s="49">
        <v>44</v>
      </c>
      <c r="D393" s="15" t="s">
        <v>3</v>
      </c>
      <c r="E393" s="2" t="s">
        <v>4</v>
      </c>
      <c r="F393" s="2" t="s">
        <v>3</v>
      </c>
      <c r="G393" s="2" t="s">
        <v>4</v>
      </c>
      <c r="H393" s="2" t="s">
        <v>4</v>
      </c>
      <c r="I393" s="2" t="s">
        <v>4</v>
      </c>
      <c r="J393" s="2" t="s">
        <v>4</v>
      </c>
      <c r="K393" s="2" t="s">
        <v>4</v>
      </c>
      <c r="L393" s="3" t="s">
        <v>4</v>
      </c>
      <c r="M393" s="1" t="s">
        <v>4</v>
      </c>
      <c r="N393" s="2" t="s">
        <v>4</v>
      </c>
      <c r="O393" s="3" t="s">
        <v>4</v>
      </c>
      <c r="P393" s="4" t="s">
        <v>4</v>
      </c>
      <c r="Q393" s="1" t="s">
        <v>4</v>
      </c>
    </row>
    <row r="394" spans="1:17" ht="20.25" x14ac:dyDescent="0.25">
      <c r="A394" s="56" t="s">
        <v>1</v>
      </c>
      <c r="B394" s="48" t="s">
        <v>2</v>
      </c>
      <c r="C394" s="49">
        <v>68</v>
      </c>
      <c r="D394" s="15" t="s">
        <v>4</v>
      </c>
      <c r="E394" s="2" t="s">
        <v>4</v>
      </c>
      <c r="F394" s="2" t="s">
        <v>4</v>
      </c>
      <c r="G394" s="2" t="s">
        <v>8</v>
      </c>
      <c r="H394" s="2" t="s">
        <v>4</v>
      </c>
      <c r="I394" s="2" t="s">
        <v>4</v>
      </c>
      <c r="J394" s="2" t="s">
        <v>4</v>
      </c>
      <c r="K394" s="2" t="s">
        <v>4</v>
      </c>
      <c r="L394" s="3" t="s">
        <v>4</v>
      </c>
      <c r="M394" s="1" t="s">
        <v>4</v>
      </c>
      <c r="N394" s="2" t="s">
        <v>4</v>
      </c>
      <c r="O394" s="3" t="s">
        <v>4</v>
      </c>
      <c r="P394" s="4" t="s">
        <v>4</v>
      </c>
      <c r="Q394" s="1" t="s">
        <v>3</v>
      </c>
    </row>
    <row r="395" spans="1:17" ht="20.25" x14ac:dyDescent="0.25">
      <c r="A395" s="56" t="s">
        <v>7</v>
      </c>
      <c r="B395" s="48" t="s">
        <v>2</v>
      </c>
      <c r="C395" s="49">
        <v>28</v>
      </c>
      <c r="D395" s="15" t="s">
        <v>3</v>
      </c>
      <c r="E395" s="2" t="s">
        <v>4</v>
      </c>
      <c r="F395" s="2" t="s">
        <v>3</v>
      </c>
      <c r="G395" s="2" t="s">
        <v>4</v>
      </c>
      <c r="H395" s="2" t="s">
        <v>4</v>
      </c>
      <c r="I395" s="2" t="s">
        <v>4</v>
      </c>
      <c r="J395" s="2" t="s">
        <v>4</v>
      </c>
      <c r="K395" s="2" t="s">
        <v>4</v>
      </c>
      <c r="L395" s="3" t="s">
        <v>4</v>
      </c>
      <c r="M395" s="1" t="s">
        <v>4</v>
      </c>
      <c r="N395" s="2" t="s">
        <v>4</v>
      </c>
      <c r="O395" s="3" t="s">
        <v>4</v>
      </c>
      <c r="P395" s="4" t="s">
        <v>4</v>
      </c>
      <c r="Q395" s="1" t="s">
        <v>4</v>
      </c>
    </row>
    <row r="396" spans="1:17" ht="20.25" x14ac:dyDescent="0.25">
      <c r="A396" s="56" t="s">
        <v>1</v>
      </c>
      <c r="B396" s="48" t="s">
        <v>6</v>
      </c>
      <c r="C396" s="49">
        <v>6</v>
      </c>
      <c r="D396" s="15" t="s">
        <v>3</v>
      </c>
      <c r="E396" s="2" t="s">
        <v>4</v>
      </c>
      <c r="F396" s="2" t="s">
        <v>3</v>
      </c>
      <c r="G396" s="2" t="s">
        <v>4</v>
      </c>
      <c r="H396" s="2" t="s">
        <v>4</v>
      </c>
      <c r="I396" s="2" t="s">
        <v>4</v>
      </c>
      <c r="J396" s="2" t="s">
        <v>4</v>
      </c>
      <c r="K396" s="2" t="s">
        <v>4</v>
      </c>
      <c r="L396" s="3" t="s">
        <v>4</v>
      </c>
      <c r="M396" s="1" t="s">
        <v>4</v>
      </c>
      <c r="N396" s="2" t="s">
        <v>4</v>
      </c>
      <c r="O396" s="3" t="s">
        <v>4</v>
      </c>
      <c r="P396" s="4" t="s">
        <v>4</v>
      </c>
      <c r="Q396" s="1" t="s">
        <v>3</v>
      </c>
    </row>
    <row r="397" spans="1:17" ht="20.25" x14ac:dyDescent="0.25">
      <c r="A397" s="56" t="s">
        <v>1</v>
      </c>
      <c r="B397" s="48" t="s">
        <v>6</v>
      </c>
      <c r="C397" s="49">
        <v>30</v>
      </c>
      <c r="D397" s="15" t="s">
        <v>3</v>
      </c>
      <c r="E397" s="2" t="s">
        <v>8</v>
      </c>
      <c r="F397" s="2" t="s">
        <v>3</v>
      </c>
      <c r="G397" s="2" t="s">
        <v>4</v>
      </c>
      <c r="H397" s="2" t="s">
        <v>4</v>
      </c>
      <c r="I397" s="2" t="s">
        <v>4</v>
      </c>
      <c r="J397" s="2" t="s">
        <v>4</v>
      </c>
      <c r="K397" s="2" t="s">
        <v>4</v>
      </c>
      <c r="L397" s="3" t="s">
        <v>4</v>
      </c>
      <c r="M397" s="1" t="s">
        <v>4</v>
      </c>
      <c r="N397" s="2" t="s">
        <v>4</v>
      </c>
      <c r="O397" s="3" t="s">
        <v>4</v>
      </c>
      <c r="P397" s="4" t="s">
        <v>4</v>
      </c>
      <c r="Q397" s="1" t="s">
        <v>3</v>
      </c>
    </row>
    <row r="398" spans="1:17" ht="20.25" x14ac:dyDescent="0.25">
      <c r="A398" s="56" t="s">
        <v>1</v>
      </c>
      <c r="B398" s="48" t="s">
        <v>6</v>
      </c>
      <c r="C398" s="49">
        <v>68</v>
      </c>
      <c r="D398" s="15" t="s">
        <v>3</v>
      </c>
      <c r="E398" s="2" t="s">
        <v>3</v>
      </c>
      <c r="F398" s="2" t="s">
        <v>3</v>
      </c>
      <c r="G398" s="2" t="s">
        <v>4</v>
      </c>
      <c r="H398" s="2" t="s">
        <v>4</v>
      </c>
      <c r="I398" s="2" t="s">
        <v>4</v>
      </c>
      <c r="J398" s="2" t="s">
        <v>4</v>
      </c>
      <c r="K398" s="2" t="s">
        <v>4</v>
      </c>
      <c r="L398" s="3" t="s">
        <v>4</v>
      </c>
      <c r="M398" s="1" t="s">
        <v>4</v>
      </c>
      <c r="N398" s="2" t="s">
        <v>4</v>
      </c>
      <c r="O398" s="3" t="s">
        <v>4</v>
      </c>
      <c r="P398" s="4" t="s">
        <v>4</v>
      </c>
      <c r="Q398" s="1" t="s">
        <v>3</v>
      </c>
    </row>
    <row r="399" spans="1:17" ht="20.25" x14ac:dyDescent="0.25">
      <c r="A399" s="56" t="s">
        <v>7</v>
      </c>
      <c r="B399" s="48" t="s">
        <v>6</v>
      </c>
      <c r="C399" s="49">
        <v>46</v>
      </c>
      <c r="D399" s="36" t="s">
        <v>3</v>
      </c>
      <c r="E399" s="37" t="s">
        <v>3</v>
      </c>
      <c r="F399" s="37" t="s">
        <v>3</v>
      </c>
      <c r="G399" s="37" t="s">
        <v>4</v>
      </c>
      <c r="H399" s="37" t="s">
        <v>4</v>
      </c>
      <c r="I399" s="37" t="s">
        <v>4</v>
      </c>
      <c r="J399" s="37" t="s">
        <v>4</v>
      </c>
      <c r="K399" s="37" t="s">
        <v>4</v>
      </c>
      <c r="L399" s="38" t="s">
        <v>4</v>
      </c>
      <c r="M399" s="36" t="s">
        <v>4</v>
      </c>
      <c r="N399" s="37" t="s">
        <v>4</v>
      </c>
      <c r="O399" s="38" t="s">
        <v>4</v>
      </c>
      <c r="P399" s="39" t="s">
        <v>4</v>
      </c>
      <c r="Q399" s="36" t="s">
        <v>4</v>
      </c>
    </row>
    <row r="400" spans="1:17" ht="20.25" x14ac:dyDescent="0.25">
      <c r="A400" s="56" t="s">
        <v>1</v>
      </c>
      <c r="B400" s="48" t="s">
        <v>6</v>
      </c>
      <c r="C400" s="49">
        <v>69</v>
      </c>
      <c r="D400" s="1" t="s">
        <v>4</v>
      </c>
      <c r="E400" s="2" t="s">
        <v>4</v>
      </c>
      <c r="F400" s="2" t="s">
        <v>4</v>
      </c>
      <c r="G400" s="2" t="s">
        <v>4</v>
      </c>
      <c r="H400" s="2" t="s">
        <v>4</v>
      </c>
      <c r="I400" s="2" t="s">
        <v>4</v>
      </c>
      <c r="J400" s="2" t="s">
        <v>4</v>
      </c>
      <c r="K400" s="2" t="s">
        <v>4</v>
      </c>
      <c r="L400" s="3" t="s">
        <v>4</v>
      </c>
      <c r="M400" s="1" t="s">
        <v>4</v>
      </c>
      <c r="N400" s="2" t="s">
        <v>4</v>
      </c>
      <c r="O400" s="3" t="s">
        <v>4</v>
      </c>
      <c r="P400" s="4" t="s">
        <v>3</v>
      </c>
      <c r="Q400" s="1" t="s">
        <v>4</v>
      </c>
    </row>
    <row r="401" spans="1:17" ht="20.25" x14ac:dyDescent="0.25">
      <c r="A401" s="56" t="s">
        <v>1</v>
      </c>
      <c r="B401" s="48" t="s">
        <v>6</v>
      </c>
      <c r="C401" s="49">
        <v>53</v>
      </c>
      <c r="D401" s="36" t="s">
        <v>4</v>
      </c>
      <c r="E401" s="37" t="s">
        <v>4</v>
      </c>
      <c r="F401" s="37" t="s">
        <v>4</v>
      </c>
      <c r="G401" s="37" t="s">
        <v>4</v>
      </c>
      <c r="H401" s="37" t="s">
        <v>4</v>
      </c>
      <c r="I401" s="37" t="s">
        <v>4</v>
      </c>
      <c r="J401" s="37" t="s">
        <v>4</v>
      </c>
      <c r="K401" s="37" t="s">
        <v>4</v>
      </c>
      <c r="L401" s="38" t="s">
        <v>4</v>
      </c>
      <c r="M401" s="36" t="s">
        <v>4</v>
      </c>
      <c r="N401" s="37" t="s">
        <v>4</v>
      </c>
      <c r="O401" s="38" t="s">
        <v>4</v>
      </c>
      <c r="P401" s="39" t="s">
        <v>4</v>
      </c>
      <c r="Q401" s="36" t="s">
        <v>4</v>
      </c>
    </row>
    <row r="402" spans="1:17" ht="20.25" x14ac:dyDescent="0.25">
      <c r="A402" s="56" t="s">
        <v>1</v>
      </c>
      <c r="B402" s="48" t="s">
        <v>6</v>
      </c>
      <c r="C402" s="49">
        <v>70</v>
      </c>
      <c r="D402" s="1" t="s">
        <v>4</v>
      </c>
      <c r="E402" s="2" t="s">
        <v>4</v>
      </c>
      <c r="F402" s="2" t="s">
        <v>4</v>
      </c>
      <c r="G402" s="2" t="s">
        <v>4</v>
      </c>
      <c r="H402" s="2" t="s">
        <v>4</v>
      </c>
      <c r="I402" s="2" t="s">
        <v>4</v>
      </c>
      <c r="J402" s="2" t="s">
        <v>4</v>
      </c>
      <c r="K402" s="2" t="s">
        <v>4</v>
      </c>
      <c r="L402" s="3" t="s">
        <v>4</v>
      </c>
      <c r="M402" s="1" t="s">
        <v>4</v>
      </c>
      <c r="N402" s="2" t="s">
        <v>4</v>
      </c>
      <c r="O402" s="3" t="s">
        <v>4</v>
      </c>
      <c r="P402" s="4" t="s">
        <v>4</v>
      </c>
      <c r="Q402" s="1" t="s">
        <v>4</v>
      </c>
    </row>
    <row r="403" spans="1:17" ht="20.25" x14ac:dyDescent="0.25">
      <c r="A403" s="56" t="s">
        <v>5</v>
      </c>
      <c r="B403" s="48" t="s">
        <v>6</v>
      </c>
      <c r="C403" s="49">
        <v>53</v>
      </c>
      <c r="D403" s="36" t="s">
        <v>3</v>
      </c>
      <c r="E403" s="36" t="s">
        <v>3</v>
      </c>
      <c r="F403" s="37" t="s">
        <v>3</v>
      </c>
      <c r="G403" s="37" t="s">
        <v>4</v>
      </c>
      <c r="H403" s="37" t="s">
        <v>4</v>
      </c>
      <c r="I403" s="37" t="s">
        <v>4</v>
      </c>
      <c r="J403" s="37" t="s">
        <v>4</v>
      </c>
      <c r="K403" s="37" t="s">
        <v>8</v>
      </c>
      <c r="L403" s="38" t="s">
        <v>4</v>
      </c>
      <c r="M403" s="36" t="s">
        <v>4</v>
      </c>
      <c r="N403" s="37" t="s">
        <v>4</v>
      </c>
      <c r="O403" s="38" t="s">
        <v>4</v>
      </c>
      <c r="P403" s="39" t="s">
        <v>4</v>
      </c>
      <c r="Q403" s="36" t="s">
        <v>4</v>
      </c>
    </row>
    <row r="404" spans="1:17" ht="20.25" x14ac:dyDescent="0.25">
      <c r="A404" s="56" t="s">
        <v>1</v>
      </c>
      <c r="B404" s="48" t="s">
        <v>6</v>
      </c>
      <c r="C404" s="49">
        <v>1</v>
      </c>
      <c r="D404" s="1" t="s">
        <v>4</v>
      </c>
      <c r="E404" s="2" t="s">
        <v>4</v>
      </c>
      <c r="F404" s="2" t="s">
        <v>4</v>
      </c>
      <c r="G404" s="2" t="s">
        <v>4</v>
      </c>
      <c r="H404" s="2" t="s">
        <v>4</v>
      </c>
      <c r="I404" s="2" t="s">
        <v>4</v>
      </c>
      <c r="J404" s="2" t="s">
        <v>4</v>
      </c>
      <c r="K404" s="2" t="s">
        <v>8</v>
      </c>
      <c r="L404" s="3" t="s">
        <v>4</v>
      </c>
      <c r="M404" s="1" t="s">
        <v>4</v>
      </c>
      <c r="N404" s="2" t="s">
        <v>4</v>
      </c>
      <c r="O404" s="3" t="s">
        <v>4</v>
      </c>
      <c r="P404" s="4" t="s">
        <v>4</v>
      </c>
      <c r="Q404" s="1" t="s">
        <v>3</v>
      </c>
    </row>
    <row r="405" spans="1:17" ht="20.25" x14ac:dyDescent="0.25">
      <c r="A405" s="56" t="s">
        <v>1</v>
      </c>
      <c r="B405" s="48" t="s">
        <v>6</v>
      </c>
      <c r="C405" s="49">
        <v>75</v>
      </c>
      <c r="D405" s="36" t="s">
        <v>4</v>
      </c>
      <c r="E405" s="2" t="s">
        <v>4</v>
      </c>
      <c r="F405" s="37" t="s">
        <v>4</v>
      </c>
      <c r="G405" s="37" t="s">
        <v>4</v>
      </c>
      <c r="H405" s="37" t="s">
        <v>4</v>
      </c>
      <c r="I405" s="37" t="s">
        <v>4</v>
      </c>
      <c r="J405" s="37" t="s">
        <v>4</v>
      </c>
      <c r="K405" s="37" t="s">
        <v>4</v>
      </c>
      <c r="L405" s="38" t="s">
        <v>4</v>
      </c>
      <c r="M405" s="36" t="s">
        <v>4</v>
      </c>
      <c r="N405" s="37" t="s">
        <v>4</v>
      </c>
      <c r="O405" s="38" t="s">
        <v>4</v>
      </c>
      <c r="P405" s="39" t="s">
        <v>4</v>
      </c>
      <c r="Q405" s="36" t="s">
        <v>4</v>
      </c>
    </row>
    <row r="406" spans="1:17" ht="20.25" x14ac:dyDescent="0.25">
      <c r="A406" s="56" t="s">
        <v>1</v>
      </c>
      <c r="B406" s="48" t="s">
        <v>6</v>
      </c>
      <c r="C406" s="49">
        <v>18</v>
      </c>
      <c r="D406" s="1" t="s">
        <v>3</v>
      </c>
      <c r="E406" s="2" t="s">
        <v>8</v>
      </c>
      <c r="F406" s="2" t="s">
        <v>3</v>
      </c>
      <c r="G406" s="2" t="s">
        <v>4</v>
      </c>
      <c r="H406" s="2" t="s">
        <v>4</v>
      </c>
      <c r="I406" s="2" t="s">
        <v>4</v>
      </c>
      <c r="J406" s="2" t="s">
        <v>4</v>
      </c>
      <c r="K406" s="2" t="s">
        <v>4</v>
      </c>
      <c r="L406" s="3" t="s">
        <v>4</v>
      </c>
      <c r="M406" s="1" t="s">
        <v>4</v>
      </c>
      <c r="N406" s="2" t="s">
        <v>4</v>
      </c>
      <c r="O406" s="3" t="s">
        <v>4</v>
      </c>
      <c r="P406" s="4" t="s">
        <v>4</v>
      </c>
      <c r="Q406" s="1" t="s">
        <v>4</v>
      </c>
    </row>
    <row r="407" spans="1:17" ht="20.25" x14ac:dyDescent="0.25">
      <c r="A407" s="56" t="s">
        <v>1</v>
      </c>
      <c r="B407" s="48" t="s">
        <v>2</v>
      </c>
      <c r="C407" s="49">
        <v>84</v>
      </c>
      <c r="D407" s="36" t="s">
        <v>4</v>
      </c>
      <c r="E407" s="2" t="s">
        <v>4</v>
      </c>
      <c r="F407" s="37" t="s">
        <v>4</v>
      </c>
      <c r="G407" s="37" t="s">
        <v>4</v>
      </c>
      <c r="H407" s="37" t="s">
        <v>4</v>
      </c>
      <c r="I407" s="37" t="s">
        <v>4</v>
      </c>
      <c r="J407" s="37" t="s">
        <v>4</v>
      </c>
      <c r="K407" s="37" t="s">
        <v>4</v>
      </c>
      <c r="L407" s="38" t="s">
        <v>4</v>
      </c>
      <c r="M407" s="36" t="s">
        <v>4</v>
      </c>
      <c r="N407" s="37" t="s">
        <v>4</v>
      </c>
      <c r="O407" s="38" t="s">
        <v>4</v>
      </c>
      <c r="P407" s="39" t="s">
        <v>3</v>
      </c>
      <c r="Q407" s="36" t="s">
        <v>3</v>
      </c>
    </row>
    <row r="408" spans="1:17" ht="20.25" x14ac:dyDescent="0.25">
      <c r="A408" s="56" t="s">
        <v>1</v>
      </c>
      <c r="B408" s="48" t="s">
        <v>6</v>
      </c>
      <c r="C408" s="49">
        <v>18</v>
      </c>
      <c r="D408" s="1" t="s">
        <v>4</v>
      </c>
      <c r="E408" s="2" t="s">
        <v>4</v>
      </c>
      <c r="F408" s="2" t="s">
        <v>4</v>
      </c>
      <c r="G408" s="2" t="s">
        <v>4</v>
      </c>
      <c r="H408" s="2" t="s">
        <v>4</v>
      </c>
      <c r="I408" s="2" t="s">
        <v>4</v>
      </c>
      <c r="J408" s="2" t="s">
        <v>4</v>
      </c>
      <c r="K408" s="2" t="s">
        <v>4</v>
      </c>
      <c r="L408" s="3" t="s">
        <v>4</v>
      </c>
      <c r="M408" s="1" t="s">
        <v>4</v>
      </c>
      <c r="N408" s="2" t="s">
        <v>4</v>
      </c>
      <c r="O408" s="3" t="s">
        <v>4</v>
      </c>
      <c r="P408" s="4" t="s">
        <v>4</v>
      </c>
      <c r="Q408" s="1" t="s">
        <v>4</v>
      </c>
    </row>
    <row r="409" spans="1:17" ht="20.25" x14ac:dyDescent="0.25">
      <c r="A409" s="56" t="s">
        <v>1</v>
      </c>
      <c r="B409" s="48" t="s">
        <v>6</v>
      </c>
      <c r="C409" s="49">
        <v>35</v>
      </c>
      <c r="D409" s="36" t="s">
        <v>3</v>
      </c>
      <c r="E409" s="2" t="s">
        <v>4</v>
      </c>
      <c r="F409" s="37" t="s">
        <v>3</v>
      </c>
      <c r="G409" s="37" t="s">
        <v>8</v>
      </c>
      <c r="H409" s="37" t="s">
        <v>4</v>
      </c>
      <c r="I409" s="37" t="s">
        <v>4</v>
      </c>
      <c r="J409" s="37" t="s">
        <v>4</v>
      </c>
      <c r="K409" s="37" t="s">
        <v>4</v>
      </c>
      <c r="L409" s="38" t="s">
        <v>4</v>
      </c>
      <c r="M409" s="36" t="s">
        <v>4</v>
      </c>
      <c r="N409" s="37" t="s">
        <v>4</v>
      </c>
      <c r="O409" s="38" t="s">
        <v>4</v>
      </c>
      <c r="P409" s="39" t="s">
        <v>3</v>
      </c>
      <c r="Q409" s="36" t="s">
        <v>4</v>
      </c>
    </row>
    <row r="410" spans="1:17" ht="20.25" x14ac:dyDescent="0.25">
      <c r="A410" s="56" t="s">
        <v>7</v>
      </c>
      <c r="B410" s="48" t="s">
        <v>6</v>
      </c>
      <c r="C410" s="49">
        <v>26</v>
      </c>
      <c r="D410" s="1" t="s">
        <v>3</v>
      </c>
      <c r="E410" s="2" t="s">
        <v>4</v>
      </c>
      <c r="F410" s="2" t="s">
        <v>3</v>
      </c>
      <c r="G410" s="2" t="s">
        <v>4</v>
      </c>
      <c r="H410" s="2" t="s">
        <v>4</v>
      </c>
      <c r="I410" s="2" t="s">
        <v>4</v>
      </c>
      <c r="J410" s="2" t="s">
        <v>4</v>
      </c>
      <c r="K410" s="2" t="s">
        <v>4</v>
      </c>
      <c r="L410" s="3" t="s">
        <v>4</v>
      </c>
      <c r="M410" s="1" t="s">
        <v>4</v>
      </c>
      <c r="N410" s="2" t="s">
        <v>4</v>
      </c>
      <c r="O410" s="3" t="s">
        <v>4</v>
      </c>
      <c r="P410" s="4" t="s">
        <v>4</v>
      </c>
      <c r="Q410" s="1" t="s">
        <v>4</v>
      </c>
    </row>
    <row r="411" spans="1:17" ht="20.25" x14ac:dyDescent="0.25">
      <c r="A411" s="56" t="s">
        <v>1</v>
      </c>
      <c r="B411" s="48" t="s">
        <v>6</v>
      </c>
      <c r="C411" s="49">
        <v>71</v>
      </c>
      <c r="D411" s="36" t="s">
        <v>4</v>
      </c>
      <c r="E411" s="2" t="s">
        <v>4</v>
      </c>
      <c r="F411" s="37" t="s">
        <v>4</v>
      </c>
      <c r="G411" s="37" t="s">
        <v>4</v>
      </c>
      <c r="H411" s="37" t="s">
        <v>4</v>
      </c>
      <c r="I411" s="37" t="s">
        <v>4</v>
      </c>
      <c r="J411" s="37" t="s">
        <v>4</v>
      </c>
      <c r="K411" s="37" t="s">
        <v>4</v>
      </c>
      <c r="L411" s="38" t="s">
        <v>4</v>
      </c>
      <c r="M411" s="36" t="s">
        <v>4</v>
      </c>
      <c r="N411" s="37" t="s">
        <v>4</v>
      </c>
      <c r="O411" s="38" t="s">
        <v>4</v>
      </c>
      <c r="P411" s="39" t="s">
        <v>4</v>
      </c>
      <c r="Q411" s="36" t="s">
        <v>4</v>
      </c>
    </row>
    <row r="412" spans="1:17" ht="20.25" x14ac:dyDescent="0.25">
      <c r="A412" s="56" t="s">
        <v>1</v>
      </c>
      <c r="B412" s="48" t="s">
        <v>2</v>
      </c>
      <c r="C412" s="49">
        <v>69</v>
      </c>
      <c r="D412" s="1" t="s">
        <v>3</v>
      </c>
      <c r="E412" s="2" t="s">
        <v>8</v>
      </c>
      <c r="F412" s="2" t="s">
        <v>3</v>
      </c>
      <c r="G412" s="2" t="s">
        <v>4</v>
      </c>
      <c r="H412" s="2" t="s">
        <v>4</v>
      </c>
      <c r="I412" s="2" t="s">
        <v>4</v>
      </c>
      <c r="J412" s="2" t="s">
        <v>4</v>
      </c>
      <c r="K412" s="2" t="s">
        <v>4</v>
      </c>
      <c r="L412" s="3" t="s">
        <v>4</v>
      </c>
      <c r="M412" s="1" t="s">
        <v>4</v>
      </c>
      <c r="N412" s="2" t="s">
        <v>4</v>
      </c>
      <c r="O412" s="3" t="s">
        <v>4</v>
      </c>
      <c r="P412" s="4" t="s">
        <v>3</v>
      </c>
      <c r="Q412" s="1" t="s">
        <v>4</v>
      </c>
    </row>
    <row r="413" spans="1:17" ht="20.25" x14ac:dyDescent="0.25">
      <c r="A413" s="56" t="s">
        <v>1</v>
      </c>
      <c r="B413" s="48" t="s">
        <v>6</v>
      </c>
      <c r="C413" s="49">
        <v>10</v>
      </c>
      <c r="D413" s="36" t="s">
        <v>4</v>
      </c>
      <c r="E413" s="2" t="s">
        <v>4</v>
      </c>
      <c r="F413" s="37" t="s">
        <v>4</v>
      </c>
      <c r="G413" s="37" t="s">
        <v>4</v>
      </c>
      <c r="H413" s="37" t="s">
        <v>4</v>
      </c>
      <c r="I413" s="37" t="s">
        <v>4</v>
      </c>
      <c r="J413" s="37" t="s">
        <v>4</v>
      </c>
      <c r="K413" s="37" t="s">
        <v>4</v>
      </c>
      <c r="L413" s="38" t="s">
        <v>4</v>
      </c>
      <c r="M413" s="36" t="s">
        <v>4</v>
      </c>
      <c r="N413" s="37" t="s">
        <v>4</v>
      </c>
      <c r="O413" s="38" t="s">
        <v>4</v>
      </c>
      <c r="P413" s="39" t="s">
        <v>4</v>
      </c>
      <c r="Q413" s="36" t="s">
        <v>4</v>
      </c>
    </row>
    <row r="414" spans="1:17" ht="20.25" x14ac:dyDescent="0.25">
      <c r="A414" s="56" t="s">
        <v>7</v>
      </c>
      <c r="B414" s="48" t="s">
        <v>6</v>
      </c>
      <c r="C414" s="49">
        <v>27</v>
      </c>
      <c r="D414" s="1" t="s">
        <v>3</v>
      </c>
      <c r="E414" s="2" t="s">
        <v>4</v>
      </c>
      <c r="F414" s="2" t="s">
        <v>3</v>
      </c>
      <c r="G414" s="2" t="s">
        <v>4</v>
      </c>
      <c r="H414" s="2" t="s">
        <v>4</v>
      </c>
      <c r="I414" s="2" t="s">
        <v>4</v>
      </c>
      <c r="J414" s="2" t="s">
        <v>4</v>
      </c>
      <c r="K414" s="2" t="s">
        <v>4</v>
      </c>
      <c r="L414" s="3" t="s">
        <v>4</v>
      </c>
      <c r="M414" s="1" t="s">
        <v>4</v>
      </c>
      <c r="N414" s="2" t="s">
        <v>4</v>
      </c>
      <c r="O414" s="3" t="s">
        <v>4</v>
      </c>
      <c r="P414" s="4" t="s">
        <v>4</v>
      </c>
      <c r="Q414" s="1" t="s">
        <v>4</v>
      </c>
    </row>
    <row r="415" spans="1:17" ht="20.25" x14ac:dyDescent="0.25">
      <c r="A415" s="56" t="s">
        <v>1</v>
      </c>
      <c r="B415" s="48" t="s">
        <v>6</v>
      </c>
      <c r="C415" s="49">
        <v>1</v>
      </c>
      <c r="D415" s="36" t="s">
        <v>3</v>
      </c>
      <c r="E415" s="2" t="s">
        <v>4</v>
      </c>
      <c r="F415" s="37" t="s">
        <v>3</v>
      </c>
      <c r="G415" s="37" t="s">
        <v>4</v>
      </c>
      <c r="H415" s="37" t="s">
        <v>4</v>
      </c>
      <c r="I415" s="37" t="s">
        <v>4</v>
      </c>
      <c r="J415" s="37" t="s">
        <v>4</v>
      </c>
      <c r="K415" s="37" t="s">
        <v>4</v>
      </c>
      <c r="L415" s="38" t="s">
        <v>4</v>
      </c>
      <c r="M415" s="36" t="s">
        <v>4</v>
      </c>
      <c r="N415" s="37" t="s">
        <v>4</v>
      </c>
      <c r="O415" s="38" t="s">
        <v>4</v>
      </c>
      <c r="P415" s="39" t="s">
        <v>4</v>
      </c>
      <c r="Q415" s="36" t="s">
        <v>3</v>
      </c>
    </row>
    <row r="416" spans="1:17" ht="20.25" x14ac:dyDescent="0.25">
      <c r="A416" s="56" t="s">
        <v>1</v>
      </c>
      <c r="B416" s="48" t="s">
        <v>6</v>
      </c>
      <c r="C416" s="49">
        <v>31</v>
      </c>
      <c r="D416" s="1" t="s">
        <v>4</v>
      </c>
      <c r="E416" s="2" t="s">
        <v>4</v>
      </c>
      <c r="F416" s="2" t="s">
        <v>4</v>
      </c>
      <c r="G416" s="2" t="s">
        <v>4</v>
      </c>
      <c r="H416" s="2" t="s">
        <v>4</v>
      </c>
      <c r="I416" s="2" t="s">
        <v>4</v>
      </c>
      <c r="J416" s="2" t="s">
        <v>4</v>
      </c>
      <c r="K416" s="2" t="s">
        <v>4</v>
      </c>
      <c r="L416" s="3" t="s">
        <v>4</v>
      </c>
      <c r="M416" s="1" t="s">
        <v>4</v>
      </c>
      <c r="N416" s="2" t="s">
        <v>4</v>
      </c>
      <c r="O416" s="3" t="s">
        <v>4</v>
      </c>
      <c r="P416" s="4" t="s">
        <v>4</v>
      </c>
      <c r="Q416" s="1" t="s">
        <v>4</v>
      </c>
    </row>
    <row r="417" spans="1:17" ht="20.25" x14ac:dyDescent="0.25">
      <c r="A417" s="56" t="s">
        <v>1</v>
      </c>
      <c r="B417" s="48" t="s">
        <v>6</v>
      </c>
      <c r="C417" s="49">
        <v>2</v>
      </c>
      <c r="D417" s="36" t="s">
        <v>3</v>
      </c>
      <c r="E417" s="2" t="s">
        <v>3</v>
      </c>
      <c r="F417" s="37" t="s">
        <v>3</v>
      </c>
      <c r="G417" s="37" t="s">
        <v>4</v>
      </c>
      <c r="H417" s="37" t="s">
        <v>4</v>
      </c>
      <c r="I417" s="37" t="s">
        <v>4</v>
      </c>
      <c r="J417" s="37" t="s">
        <v>4</v>
      </c>
      <c r="K417" s="37" t="s">
        <v>4</v>
      </c>
      <c r="L417" s="38" t="s">
        <v>4</v>
      </c>
      <c r="M417" s="36" t="s">
        <v>4</v>
      </c>
      <c r="N417" s="37" t="s">
        <v>4</v>
      </c>
      <c r="O417" s="38" t="s">
        <v>4</v>
      </c>
      <c r="P417" s="39" t="s">
        <v>4</v>
      </c>
      <c r="Q417" s="36" t="s">
        <v>3</v>
      </c>
    </row>
    <row r="418" spans="1:17" ht="20.25" x14ac:dyDescent="0.25">
      <c r="A418" s="56" t="s">
        <v>1</v>
      </c>
      <c r="B418" s="48" t="s">
        <v>2</v>
      </c>
      <c r="C418" s="49">
        <v>85</v>
      </c>
      <c r="D418" s="1" t="s">
        <v>4</v>
      </c>
      <c r="E418" s="2" t="s">
        <v>4</v>
      </c>
      <c r="F418" s="2" t="s">
        <v>4</v>
      </c>
      <c r="G418" s="2" t="s">
        <v>3</v>
      </c>
      <c r="H418" s="2" t="s">
        <v>4</v>
      </c>
      <c r="I418" s="2" t="s">
        <v>4</v>
      </c>
      <c r="J418" s="2" t="s">
        <v>4</v>
      </c>
      <c r="K418" s="2" t="s">
        <v>4</v>
      </c>
      <c r="L418" s="3" t="s">
        <v>4</v>
      </c>
      <c r="M418" s="1" t="s">
        <v>4</v>
      </c>
      <c r="N418" s="2" t="s">
        <v>4</v>
      </c>
      <c r="O418" s="3" t="s">
        <v>4</v>
      </c>
      <c r="P418" s="4" t="s">
        <v>3</v>
      </c>
      <c r="Q418" s="1" t="s">
        <v>4</v>
      </c>
    </row>
    <row r="419" spans="1:17" ht="20.25" x14ac:dyDescent="0.25">
      <c r="A419" s="56" t="s">
        <v>5</v>
      </c>
      <c r="B419" s="48" t="s">
        <v>2</v>
      </c>
      <c r="C419" s="49">
        <v>4</v>
      </c>
      <c r="D419" s="36" t="s">
        <v>3</v>
      </c>
      <c r="E419" s="2" t="s">
        <v>4</v>
      </c>
      <c r="F419" s="37" t="s">
        <v>3</v>
      </c>
      <c r="G419" s="37" t="s">
        <v>4</v>
      </c>
      <c r="H419" s="37" t="s">
        <v>4</v>
      </c>
      <c r="I419" s="37" t="s">
        <v>4</v>
      </c>
      <c r="J419" s="37" t="s">
        <v>4</v>
      </c>
      <c r="K419" s="37" t="s">
        <v>4</v>
      </c>
      <c r="L419" s="38" t="s">
        <v>4</v>
      </c>
      <c r="M419" s="36" t="s">
        <v>4</v>
      </c>
      <c r="N419" s="37" t="s">
        <v>4</v>
      </c>
      <c r="O419" s="38" t="s">
        <v>4</v>
      </c>
      <c r="P419" s="39" t="s">
        <v>4</v>
      </c>
      <c r="Q419" s="36" t="s">
        <v>4</v>
      </c>
    </row>
    <row r="420" spans="1:17" ht="20.25" x14ac:dyDescent="0.25">
      <c r="A420" s="56" t="s">
        <v>14</v>
      </c>
      <c r="B420" s="48" t="s">
        <v>2</v>
      </c>
      <c r="C420" s="49">
        <v>71</v>
      </c>
      <c r="D420" s="1" t="s">
        <v>3</v>
      </c>
      <c r="E420" s="2" t="s">
        <v>4</v>
      </c>
      <c r="F420" s="2" t="s">
        <v>3</v>
      </c>
      <c r="G420" s="2" t="s">
        <v>4</v>
      </c>
      <c r="H420" s="2" t="s">
        <v>4</v>
      </c>
      <c r="I420" s="2" t="s">
        <v>4</v>
      </c>
      <c r="J420" s="2" t="s">
        <v>4</v>
      </c>
      <c r="K420" s="2" t="s">
        <v>4</v>
      </c>
      <c r="L420" s="3" t="s">
        <v>4</v>
      </c>
      <c r="M420" s="1" t="s">
        <v>4</v>
      </c>
      <c r="N420" s="2" t="s">
        <v>4</v>
      </c>
      <c r="O420" s="3" t="s">
        <v>4</v>
      </c>
      <c r="P420" s="4" t="s">
        <v>4</v>
      </c>
      <c r="Q420" s="1" t="s">
        <v>4</v>
      </c>
    </row>
    <row r="421" spans="1:17" ht="20.25" x14ac:dyDescent="0.25">
      <c r="A421" s="56" t="s">
        <v>1</v>
      </c>
      <c r="B421" s="48" t="s">
        <v>6</v>
      </c>
      <c r="C421" s="49">
        <v>34</v>
      </c>
      <c r="D421" s="36" t="s">
        <v>3</v>
      </c>
      <c r="E421" s="2" t="s">
        <v>4</v>
      </c>
      <c r="F421" s="37" t="s">
        <v>3</v>
      </c>
      <c r="G421" s="37" t="s">
        <v>4</v>
      </c>
      <c r="H421" s="37" t="s">
        <v>4</v>
      </c>
      <c r="I421" s="37" t="s">
        <v>4</v>
      </c>
      <c r="J421" s="37" t="s">
        <v>4</v>
      </c>
      <c r="K421" s="37" t="s">
        <v>4</v>
      </c>
      <c r="L421" s="38" t="s">
        <v>4</v>
      </c>
      <c r="M421" s="36" t="s">
        <v>4</v>
      </c>
      <c r="N421" s="37" t="s">
        <v>4</v>
      </c>
      <c r="O421" s="38" t="s">
        <v>4</v>
      </c>
      <c r="P421" s="39" t="s">
        <v>8</v>
      </c>
      <c r="Q421" s="36" t="s">
        <v>3</v>
      </c>
    </row>
    <row r="422" spans="1:17" ht="20.25" x14ac:dyDescent="0.25">
      <c r="A422" s="56" t="s">
        <v>7</v>
      </c>
      <c r="B422" s="48" t="s">
        <v>6</v>
      </c>
      <c r="C422" s="49">
        <v>74</v>
      </c>
      <c r="D422" s="1" t="s">
        <v>3</v>
      </c>
      <c r="E422" s="2" t="s">
        <v>4</v>
      </c>
      <c r="F422" s="2" t="s">
        <v>3</v>
      </c>
      <c r="G422" s="2" t="s">
        <v>4</v>
      </c>
      <c r="H422" s="2" t="s">
        <v>4</v>
      </c>
      <c r="I422" s="2" t="s">
        <v>4</v>
      </c>
      <c r="J422" s="2" t="s">
        <v>4</v>
      </c>
      <c r="K422" s="2" t="s">
        <v>4</v>
      </c>
      <c r="L422" s="3" t="s">
        <v>4</v>
      </c>
      <c r="M422" s="1" t="s">
        <v>4</v>
      </c>
      <c r="N422" s="2" t="s">
        <v>4</v>
      </c>
      <c r="O422" s="3" t="s">
        <v>4</v>
      </c>
      <c r="P422" s="4" t="s">
        <v>4</v>
      </c>
      <c r="Q422" s="1" t="s">
        <v>4</v>
      </c>
    </row>
    <row r="423" spans="1:17" ht="20.25" x14ac:dyDescent="0.25">
      <c r="A423" s="60" t="s">
        <v>7</v>
      </c>
      <c r="B423" s="53" t="s">
        <v>6</v>
      </c>
      <c r="C423" s="54">
        <v>2</v>
      </c>
      <c r="D423" s="36" t="s">
        <v>3</v>
      </c>
      <c r="E423" s="2" t="s">
        <v>3</v>
      </c>
      <c r="F423" s="37" t="s">
        <v>3</v>
      </c>
      <c r="G423" s="37" t="s">
        <v>3</v>
      </c>
      <c r="H423" s="37" t="s">
        <v>3</v>
      </c>
      <c r="I423" s="37" t="s">
        <v>3</v>
      </c>
      <c r="J423" s="37" t="s">
        <v>3</v>
      </c>
      <c r="K423" s="37" t="s">
        <v>4</v>
      </c>
      <c r="L423" s="38" t="s">
        <v>4</v>
      </c>
      <c r="M423" s="36" t="s">
        <v>3</v>
      </c>
      <c r="N423" s="37" t="s">
        <v>3</v>
      </c>
      <c r="O423" s="38" t="s">
        <v>3</v>
      </c>
      <c r="P423" s="39" t="s">
        <v>4</v>
      </c>
      <c r="Q423" s="36" t="s">
        <v>3</v>
      </c>
    </row>
  </sheetData>
  <phoneticPr fontId="2" type="noConversion"/>
  <conditionalFormatting sqref="D1">
    <cfRule type="colorScale" priority="1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 G2:L2 D3:L3 M2:Q3">
    <cfRule type="containsText" dxfId="529" priority="655" operator="containsText" text="R">
      <formula>NOT(ISERROR(SEARCH("R",D2)))</formula>
    </cfRule>
    <cfRule type="containsText" dxfId="528" priority="656" operator="containsText" text="S">
      <formula>NOT(ISERROR(SEARCH("S",D2)))</formula>
    </cfRule>
    <cfRule type="containsText" dxfId="527" priority="657" operator="containsText" text="R">
      <formula>NOT(ISERROR(SEARCH("R",D2)))</formula>
    </cfRule>
  </conditionalFormatting>
  <conditionalFormatting sqref="E167:F183 E185:F188 P139:P145 P179:P184 P186:P191 P136:P137 P147:P177 P118:P125 P128:P133 P114:Q117 P110:P113 P104:P106 Q99:Q113 P99:P102 E58:F70 E57 G57 G58:Q98 F40:L40 M29:O40 Q35 Q42:Q45 E41:O47 Q47 P46:Q46 P48:Q56 P29:Q34 P36:Q41 E29:L39 E49:O56 D48:O48 E15:Q28 D4:L9 E10:L13 M4:Q13 Q118:Q191 G99:O191 E72:F164">
    <cfRule type="containsText" dxfId="526" priority="652" operator="containsText" text="R">
      <formula>NOT(ISERROR(SEARCH("R",D4)))</formula>
    </cfRule>
    <cfRule type="containsText" dxfId="525" priority="653" operator="containsText" text="I">
      <formula>NOT(ISERROR(SEARCH("I",D4)))</formula>
    </cfRule>
    <cfRule type="containsText" dxfId="524" priority="654" operator="containsText" text="S">
      <formula>NOT(ISERROR(SEARCH("S",D4)))</formula>
    </cfRule>
  </conditionalFormatting>
  <conditionalFormatting sqref="D10">
    <cfRule type="containsText" dxfId="523" priority="649" operator="containsText" text="R">
      <formula>NOT(ISERROR(SEARCH("R",D10)))</formula>
    </cfRule>
    <cfRule type="containsText" dxfId="522" priority="650" operator="containsText" text="I">
      <formula>NOT(ISERROR(SEARCH("I",D10)))</formula>
    </cfRule>
    <cfRule type="containsText" dxfId="521" priority="651" operator="containsText" text="S">
      <formula>NOT(ISERROR(SEARCH("S",D10)))</formula>
    </cfRule>
  </conditionalFormatting>
  <conditionalFormatting sqref="D11">
    <cfRule type="containsText" dxfId="520" priority="646" operator="containsText" text="R">
      <formula>NOT(ISERROR(SEARCH("R",D11)))</formula>
    </cfRule>
    <cfRule type="containsText" dxfId="519" priority="647" operator="containsText" text="I">
      <formula>NOT(ISERROR(SEARCH("I",D11)))</formula>
    </cfRule>
    <cfRule type="containsText" dxfId="518" priority="648" operator="containsText" text="S">
      <formula>NOT(ISERROR(SEARCH("S",D11)))</formula>
    </cfRule>
  </conditionalFormatting>
  <conditionalFormatting sqref="D12">
    <cfRule type="containsText" dxfId="517" priority="643" operator="containsText" text="R">
      <formula>NOT(ISERROR(SEARCH("R",D12)))</formula>
    </cfRule>
    <cfRule type="containsText" dxfId="516" priority="644" operator="containsText" text="I">
      <formula>NOT(ISERROR(SEARCH("I",D12)))</formula>
    </cfRule>
    <cfRule type="containsText" dxfId="515" priority="645" operator="containsText" text="S">
      <formula>NOT(ISERROR(SEARCH("S",D12)))</formula>
    </cfRule>
  </conditionalFormatting>
  <conditionalFormatting sqref="D13">
    <cfRule type="containsText" dxfId="514" priority="640" operator="containsText" text="R">
      <formula>NOT(ISERROR(SEARCH("R",D13)))</formula>
    </cfRule>
    <cfRule type="containsText" dxfId="513" priority="641" operator="containsText" text="I">
      <formula>NOT(ISERROR(SEARCH("I",D13)))</formula>
    </cfRule>
    <cfRule type="containsText" dxfId="512" priority="642" operator="containsText" text="S">
      <formula>NOT(ISERROR(SEARCH("S",D13)))</formula>
    </cfRule>
  </conditionalFormatting>
  <conditionalFormatting sqref="D3">
    <cfRule type="containsText" dxfId="511" priority="637" operator="containsText" text="R">
      <formula>NOT(ISERROR(SEARCH("R",D3)))</formula>
    </cfRule>
    <cfRule type="containsText" dxfId="510" priority="638" operator="containsText" text="I">
      <formula>NOT(ISERROR(SEARCH("I",D3)))</formula>
    </cfRule>
    <cfRule type="containsText" dxfId="509" priority="639" operator="containsText" text="S">
      <formula>NOT(ISERROR(SEARCH("S",D3)))</formula>
    </cfRule>
  </conditionalFormatting>
  <conditionalFormatting sqref="D2">
    <cfRule type="containsText" dxfId="508" priority="634" operator="containsText" text="R">
      <formula>NOT(ISERROR(SEARCH("R",D2)))</formula>
    </cfRule>
    <cfRule type="containsText" dxfId="507" priority="635" operator="containsText" text="I">
      <formula>NOT(ISERROR(SEARCH("I",D2)))</formula>
    </cfRule>
    <cfRule type="containsText" dxfId="506" priority="636" operator="containsText" text="S">
      <formula>NOT(ISERROR(SEARCH("S",D2)))</formula>
    </cfRule>
  </conditionalFormatting>
  <conditionalFormatting sqref="E2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">
    <cfRule type="containsText" dxfId="505" priority="630" operator="containsText" text="R">
      <formula>NOT(ISERROR(SEARCH("R",E2)))</formula>
    </cfRule>
    <cfRule type="containsText" dxfId="504" priority="631" operator="containsText" text="I">
      <formula>NOT(ISERROR(SEARCH("I",E2)))</formula>
    </cfRule>
    <cfRule type="containsText" dxfId="503" priority="632" operator="containsText" text="S">
      <formula>NOT(ISERROR(SEARCH("S",E2)))</formula>
    </cfRule>
  </conditionalFormatting>
  <conditionalFormatting sqref="F2">
    <cfRule type="containsText" dxfId="502" priority="627" operator="containsText" text="R">
      <formula>NOT(ISERROR(SEARCH("R",F2)))</formula>
    </cfRule>
    <cfRule type="containsText" dxfId="501" priority="628" operator="containsText" text="I">
      <formula>NOT(ISERROR(SEARCH("I",F2)))</formula>
    </cfRule>
    <cfRule type="containsText" dxfId="500" priority="629" operator="containsText" text="S">
      <formula>NOT(ISERROR(SEARCH("S",F2)))</formula>
    </cfRule>
  </conditionalFormatting>
  <conditionalFormatting sqref="F2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39:P145 E131:L164 E167:L183 M131:O183 P179:P183 Q185:Q188 E185:O188 P186:P188 P136:P137 P147:P177 P120:P125 E129:O130 Q118:Q183 P118 P128:P133 P114:Q117 P104:P106 P110:P113 Q99:Q113 G99:O128 P99:P102 E58:F70 E72:F128 E57 G57 G58:Q98 P31:P34 F40:L40 P46 Q29:Q47 M29:O56 E41:L47 P48:Q56 P29 P36:P41 E49:L56 D48:L48 E16:L20 D21:L22 E23:L39 D16:D18 M15:Q28 D15:L15 F3:Q3 E4:L9 D2:D9 D10:L13 M5:Q13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Q2 D2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">
    <cfRule type="containsText" dxfId="499" priority="624" operator="containsText" text="R">
      <formula>NOT(ISERROR(SEARCH("R",D15)))</formula>
    </cfRule>
    <cfRule type="containsText" dxfId="498" priority="625" operator="containsText" text="I">
      <formula>NOT(ISERROR(SEARCH("I",D15)))</formula>
    </cfRule>
    <cfRule type="containsText" dxfId="497" priority="626" operator="containsText" text="S">
      <formula>NOT(ISERROR(SEARCH("S",D15)))</formula>
    </cfRule>
  </conditionalFormatting>
  <conditionalFormatting sqref="D16">
    <cfRule type="containsText" dxfId="496" priority="621" operator="containsText" text="R">
      <formula>NOT(ISERROR(SEARCH("R",D16)))</formula>
    </cfRule>
    <cfRule type="containsText" dxfId="495" priority="622" operator="containsText" text="I">
      <formula>NOT(ISERROR(SEARCH("I",D16)))</formula>
    </cfRule>
    <cfRule type="containsText" dxfId="494" priority="623" operator="containsText" text="S">
      <formula>NOT(ISERROR(SEARCH("S",D16)))</formula>
    </cfRule>
  </conditionalFormatting>
  <conditionalFormatting sqref="D17">
    <cfRule type="containsText" dxfId="493" priority="618" operator="containsText" text="R">
      <formula>NOT(ISERROR(SEARCH("R",D17)))</formula>
    </cfRule>
    <cfRule type="containsText" dxfId="492" priority="619" operator="containsText" text="I">
      <formula>NOT(ISERROR(SEARCH("I",D17)))</formula>
    </cfRule>
    <cfRule type="containsText" dxfId="491" priority="620" operator="containsText" text="S">
      <formula>NOT(ISERROR(SEARCH("S",D17)))</formula>
    </cfRule>
  </conditionalFormatting>
  <conditionalFormatting sqref="D18 D21:D22">
    <cfRule type="containsText" dxfId="490" priority="615" operator="containsText" text="R">
      <formula>NOT(ISERROR(SEARCH("R",D18)))</formula>
    </cfRule>
    <cfRule type="containsText" dxfId="489" priority="616" operator="containsText" text="I">
      <formula>NOT(ISERROR(SEARCH("I",D18)))</formula>
    </cfRule>
    <cfRule type="containsText" dxfId="488" priority="617" operator="containsText" text="S">
      <formula>NOT(ISERROR(SEARCH("S",D18)))</formula>
    </cfRule>
  </conditionalFormatting>
  <conditionalFormatting sqref="D19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">
    <cfRule type="containsText" dxfId="487" priority="611" operator="containsText" text="R">
      <formula>NOT(ISERROR(SEARCH("R",D19)))</formula>
    </cfRule>
    <cfRule type="containsText" dxfId="486" priority="612" operator="containsText" text="I">
      <formula>NOT(ISERROR(SEARCH("I",D19)))</formula>
    </cfRule>
    <cfRule type="containsText" dxfId="485" priority="613" operator="containsText" text="S">
      <formula>NOT(ISERROR(SEARCH("S",D19)))</formula>
    </cfRule>
  </conditionalFormatting>
  <conditionalFormatting sqref="D20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ntainsText" dxfId="484" priority="607" operator="containsText" text="R">
      <formula>NOT(ISERROR(SEARCH("R",D20)))</formula>
    </cfRule>
    <cfRule type="containsText" dxfId="483" priority="608" operator="containsText" text="I">
      <formula>NOT(ISERROR(SEARCH("I",D20)))</formula>
    </cfRule>
    <cfRule type="containsText" dxfId="482" priority="609" operator="containsText" text="S">
      <formula>NOT(ISERROR(SEARCH("S",D20)))</formula>
    </cfRule>
  </conditionalFormatting>
  <conditionalFormatting sqref="D23">
    <cfRule type="colorScale" priority="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">
    <cfRule type="containsText" dxfId="481" priority="603" operator="containsText" text="R">
      <formula>NOT(ISERROR(SEARCH("R",D23)))</formula>
    </cfRule>
    <cfRule type="containsText" dxfId="480" priority="604" operator="containsText" text="I">
      <formula>NOT(ISERROR(SEARCH("I",D23)))</formula>
    </cfRule>
    <cfRule type="containsText" dxfId="479" priority="605" operator="containsText" text="S">
      <formula>NOT(ISERROR(SEARCH("S",D23)))</formula>
    </cfRule>
  </conditionalFormatting>
  <conditionalFormatting sqref="D24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">
    <cfRule type="containsText" dxfId="478" priority="599" operator="containsText" text="R">
      <formula>NOT(ISERROR(SEARCH("R",D24)))</formula>
    </cfRule>
    <cfRule type="containsText" dxfId="477" priority="600" operator="containsText" text="I">
      <formula>NOT(ISERROR(SEARCH("I",D24)))</formula>
    </cfRule>
    <cfRule type="containsText" dxfId="476" priority="601" operator="containsText" text="S">
      <formula>NOT(ISERROR(SEARCH("S",D24)))</formula>
    </cfRule>
  </conditionalFormatting>
  <conditionalFormatting sqref="D25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">
    <cfRule type="containsText" dxfId="475" priority="595" operator="containsText" text="R">
      <formula>NOT(ISERROR(SEARCH("R",D25)))</formula>
    </cfRule>
    <cfRule type="containsText" dxfId="474" priority="596" operator="containsText" text="I">
      <formula>NOT(ISERROR(SEARCH("I",D25)))</formula>
    </cfRule>
    <cfRule type="containsText" dxfId="473" priority="597" operator="containsText" text="S">
      <formula>NOT(ISERROR(SEARCH("S",D25)))</formula>
    </cfRule>
  </conditionalFormatting>
  <conditionalFormatting sqref="D26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">
    <cfRule type="containsText" dxfId="472" priority="591" operator="containsText" text="R">
      <formula>NOT(ISERROR(SEARCH("R",D26)))</formula>
    </cfRule>
    <cfRule type="containsText" dxfId="471" priority="592" operator="containsText" text="I">
      <formula>NOT(ISERROR(SEARCH("I",D26)))</formula>
    </cfRule>
    <cfRule type="containsText" dxfId="470" priority="593" operator="containsText" text="S">
      <formula>NOT(ISERROR(SEARCH("S",D26)))</formula>
    </cfRule>
  </conditionalFormatting>
  <conditionalFormatting sqref="D27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">
    <cfRule type="containsText" dxfId="469" priority="587" operator="containsText" text="R">
      <formula>NOT(ISERROR(SEARCH("R",D27)))</formula>
    </cfRule>
    <cfRule type="containsText" dxfId="468" priority="588" operator="containsText" text="I">
      <formula>NOT(ISERROR(SEARCH("I",D27)))</formula>
    </cfRule>
    <cfRule type="containsText" dxfId="467" priority="589" operator="containsText" text="S">
      <formula>NOT(ISERROR(SEARCH("S",D27)))</formula>
    </cfRule>
  </conditionalFormatting>
  <conditionalFormatting sqref="D28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">
    <cfRule type="containsText" dxfId="466" priority="583" operator="containsText" text="R">
      <formula>NOT(ISERROR(SEARCH("R",D28)))</formula>
    </cfRule>
    <cfRule type="containsText" dxfId="465" priority="584" operator="containsText" text="I">
      <formula>NOT(ISERROR(SEARCH("I",D28)))</formula>
    </cfRule>
    <cfRule type="containsText" dxfId="464" priority="585" operator="containsText" text="S">
      <formula>NOT(ISERROR(SEARCH("S",D28)))</formula>
    </cfRule>
  </conditionalFormatting>
  <conditionalFormatting sqref="E14 G14:Q14">
    <cfRule type="containsText" dxfId="463" priority="579" operator="containsText" text="R">
      <formula>NOT(ISERROR(SEARCH("R",E14)))</formula>
    </cfRule>
    <cfRule type="containsText" dxfId="462" priority="580" operator="containsText" text="I">
      <formula>NOT(ISERROR(SEARCH("I",E14)))</formula>
    </cfRule>
    <cfRule type="containsText" dxfId="461" priority="581" operator="containsText" text="S">
      <formula>NOT(ISERROR(SEARCH("S",E14)))</formula>
    </cfRule>
  </conditionalFormatting>
  <conditionalFormatting sqref="D14:E14 G14:Q14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">
    <cfRule type="containsText" dxfId="460" priority="576" operator="containsText" text="R">
      <formula>NOT(ISERROR(SEARCH("R",D14)))</formula>
    </cfRule>
    <cfRule type="containsText" dxfId="459" priority="577" operator="containsText" text="I">
      <formula>NOT(ISERROR(SEARCH("I",D14)))</formula>
    </cfRule>
    <cfRule type="containsText" dxfId="458" priority="578" operator="containsText" text="S">
      <formula>NOT(ISERROR(SEARCH("S",D14)))</formula>
    </cfRule>
  </conditionalFormatting>
  <conditionalFormatting sqref="F14">
    <cfRule type="containsText" dxfId="457" priority="572" operator="containsText" text="R">
      <formula>NOT(ISERROR(SEARCH("R",F14)))</formula>
    </cfRule>
    <cfRule type="containsText" dxfId="456" priority="573" operator="containsText" text="I">
      <formula>NOT(ISERROR(SEARCH("I",F14)))</formula>
    </cfRule>
    <cfRule type="containsText" dxfId="455" priority="574" operator="containsText" text="S">
      <formula>NOT(ISERROR(SEARCH("S",F14)))</formula>
    </cfRule>
  </conditionalFormatting>
  <conditionalFormatting sqref="F14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">
    <cfRule type="containsText" dxfId="454" priority="568" operator="containsText" text="R">
      <formula>NOT(ISERROR(SEARCH("R",D29)))</formula>
    </cfRule>
    <cfRule type="containsText" dxfId="453" priority="569" operator="containsText" text="I">
      <formula>NOT(ISERROR(SEARCH("I",D29)))</formula>
    </cfRule>
    <cfRule type="containsText" dxfId="452" priority="570" operator="containsText" text="S">
      <formula>NOT(ISERROR(SEARCH("S",D29)))</formula>
    </cfRule>
  </conditionalFormatting>
  <conditionalFormatting sqref="D30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">
    <cfRule type="containsText" dxfId="451" priority="564" operator="containsText" text="R">
      <formula>NOT(ISERROR(SEARCH("R",D30)))</formula>
    </cfRule>
    <cfRule type="containsText" dxfId="450" priority="565" operator="containsText" text="I">
      <formula>NOT(ISERROR(SEARCH("I",D30)))</formula>
    </cfRule>
    <cfRule type="containsText" dxfId="449" priority="566" operator="containsText" text="S">
      <formula>NOT(ISERROR(SEARCH("S",D30)))</formula>
    </cfRule>
  </conditionalFormatting>
  <conditionalFormatting sqref="D31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">
    <cfRule type="containsText" dxfId="448" priority="560" operator="containsText" text="R">
      <formula>NOT(ISERROR(SEARCH("R",D31)))</formula>
    </cfRule>
    <cfRule type="containsText" dxfId="447" priority="561" operator="containsText" text="I">
      <formula>NOT(ISERROR(SEARCH("I",D31)))</formula>
    </cfRule>
    <cfRule type="containsText" dxfId="446" priority="562" operator="containsText" text="S">
      <formula>NOT(ISERROR(SEARCH("S",D31)))</formula>
    </cfRule>
  </conditionalFormatting>
  <conditionalFormatting sqref="D32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">
    <cfRule type="containsText" dxfId="445" priority="556" operator="containsText" text="R">
      <formula>NOT(ISERROR(SEARCH("R",D32)))</formula>
    </cfRule>
    <cfRule type="containsText" dxfId="444" priority="557" operator="containsText" text="I">
      <formula>NOT(ISERROR(SEARCH("I",D32)))</formula>
    </cfRule>
    <cfRule type="containsText" dxfId="443" priority="558" operator="containsText" text="S">
      <formula>NOT(ISERROR(SEARCH("S",D32)))</formula>
    </cfRule>
  </conditionalFormatting>
  <conditionalFormatting sqref="D33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">
    <cfRule type="containsText" dxfId="442" priority="552" operator="containsText" text="R">
      <formula>NOT(ISERROR(SEARCH("R",D33)))</formula>
    </cfRule>
    <cfRule type="containsText" dxfId="441" priority="553" operator="containsText" text="I">
      <formula>NOT(ISERROR(SEARCH("I",D33)))</formula>
    </cfRule>
    <cfRule type="containsText" dxfId="440" priority="554" operator="containsText" text="S">
      <formula>NOT(ISERROR(SEARCH("S",D33)))</formula>
    </cfRule>
  </conditionalFormatting>
  <conditionalFormatting sqref="D34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">
    <cfRule type="containsText" dxfId="439" priority="548" operator="containsText" text="R">
      <formula>NOT(ISERROR(SEARCH("R",D34)))</formula>
    </cfRule>
    <cfRule type="containsText" dxfId="438" priority="549" operator="containsText" text="I">
      <formula>NOT(ISERROR(SEARCH("I",D34)))</formula>
    </cfRule>
    <cfRule type="containsText" dxfId="437" priority="550" operator="containsText" text="S">
      <formula>NOT(ISERROR(SEARCH("S",D34)))</formula>
    </cfRule>
  </conditionalFormatting>
  <conditionalFormatting sqref="D35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">
    <cfRule type="containsText" dxfId="436" priority="544" operator="containsText" text="R">
      <formula>NOT(ISERROR(SEARCH("R",D35)))</formula>
    </cfRule>
    <cfRule type="containsText" dxfId="435" priority="545" operator="containsText" text="I">
      <formula>NOT(ISERROR(SEARCH("I",D35)))</formula>
    </cfRule>
    <cfRule type="containsText" dxfId="434" priority="546" operator="containsText" text="S">
      <formula>NOT(ISERROR(SEARCH("S",D35)))</formula>
    </cfRule>
  </conditionalFormatting>
  <conditionalFormatting sqref="D36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">
    <cfRule type="containsText" dxfId="433" priority="540" operator="containsText" text="R">
      <formula>NOT(ISERROR(SEARCH("R",D36)))</formula>
    </cfRule>
    <cfRule type="containsText" dxfId="432" priority="541" operator="containsText" text="I">
      <formula>NOT(ISERROR(SEARCH("I",D36)))</formula>
    </cfRule>
    <cfRule type="containsText" dxfId="431" priority="542" operator="containsText" text="S">
      <formula>NOT(ISERROR(SEARCH("S",D36)))</formula>
    </cfRule>
  </conditionalFormatting>
  <conditionalFormatting sqref="D37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">
    <cfRule type="containsText" dxfId="430" priority="536" operator="containsText" text="R">
      <formula>NOT(ISERROR(SEARCH("R",D37)))</formula>
    </cfRule>
    <cfRule type="containsText" dxfId="429" priority="537" operator="containsText" text="I">
      <formula>NOT(ISERROR(SEARCH("I",D37)))</formula>
    </cfRule>
    <cfRule type="containsText" dxfId="428" priority="538" operator="containsText" text="S">
      <formula>NOT(ISERROR(SEARCH("S",D37)))</formula>
    </cfRule>
  </conditionalFormatting>
  <conditionalFormatting sqref="D38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">
    <cfRule type="containsText" dxfId="427" priority="532" operator="containsText" text="R">
      <formula>NOT(ISERROR(SEARCH("R",D38)))</formula>
    </cfRule>
    <cfRule type="containsText" dxfId="426" priority="533" operator="containsText" text="I">
      <formula>NOT(ISERROR(SEARCH("I",D38)))</formula>
    </cfRule>
    <cfRule type="containsText" dxfId="425" priority="534" operator="containsText" text="S">
      <formula>NOT(ISERROR(SEARCH("S",D38)))</formula>
    </cfRule>
  </conditionalFormatting>
  <conditionalFormatting sqref="D3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">
    <cfRule type="containsText" dxfId="424" priority="528" operator="containsText" text="R">
      <formula>NOT(ISERROR(SEARCH("R",D39)))</formula>
    </cfRule>
    <cfRule type="containsText" dxfId="423" priority="529" operator="containsText" text="I">
      <formula>NOT(ISERROR(SEARCH("I",D39)))</formula>
    </cfRule>
    <cfRule type="containsText" dxfId="422" priority="530" operator="containsText" text="S">
      <formula>NOT(ISERROR(SEARCH("S",D39)))</formula>
    </cfRule>
  </conditionalFormatting>
  <conditionalFormatting sqref="D40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">
    <cfRule type="containsText" dxfId="421" priority="524" operator="containsText" text="R">
      <formula>NOT(ISERROR(SEARCH("R",D40)))</formula>
    </cfRule>
    <cfRule type="containsText" dxfId="420" priority="525" operator="containsText" text="I">
      <formula>NOT(ISERROR(SEARCH("I",D40)))</formula>
    </cfRule>
    <cfRule type="containsText" dxfId="419" priority="526" operator="containsText" text="S">
      <formula>NOT(ISERROR(SEARCH("S",D40)))</formula>
    </cfRule>
  </conditionalFormatting>
  <conditionalFormatting sqref="E40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0">
    <cfRule type="containsText" dxfId="418" priority="520" operator="containsText" text="R">
      <formula>NOT(ISERROR(SEARCH("R",E40)))</formula>
    </cfRule>
    <cfRule type="containsText" dxfId="417" priority="521" operator="containsText" text="I">
      <formula>NOT(ISERROR(SEARCH("I",E40)))</formula>
    </cfRule>
    <cfRule type="containsText" dxfId="416" priority="522" operator="containsText" text="S">
      <formula>NOT(ISERROR(SEARCH("S",E40)))</formula>
    </cfRule>
  </conditionalFormatting>
  <conditionalFormatting sqref="D41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">
    <cfRule type="containsText" dxfId="415" priority="516" operator="containsText" text="R">
      <formula>NOT(ISERROR(SEARCH("R",D41)))</formula>
    </cfRule>
    <cfRule type="containsText" dxfId="414" priority="517" operator="containsText" text="I">
      <formula>NOT(ISERROR(SEARCH("I",D41)))</formula>
    </cfRule>
    <cfRule type="containsText" dxfId="413" priority="518" operator="containsText" text="S">
      <formula>NOT(ISERROR(SEARCH("S",D41)))</formula>
    </cfRule>
  </conditionalFormatting>
  <conditionalFormatting sqref="D42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">
    <cfRule type="containsText" dxfId="412" priority="512" operator="containsText" text="R">
      <formula>NOT(ISERROR(SEARCH("R",D42)))</formula>
    </cfRule>
    <cfRule type="containsText" dxfId="411" priority="513" operator="containsText" text="I">
      <formula>NOT(ISERROR(SEARCH("I",D42)))</formula>
    </cfRule>
    <cfRule type="containsText" dxfId="410" priority="514" operator="containsText" text="S">
      <formula>NOT(ISERROR(SEARCH("S",D42)))</formula>
    </cfRule>
  </conditionalFormatting>
  <conditionalFormatting sqref="D43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">
    <cfRule type="containsText" dxfId="409" priority="508" operator="containsText" text="R">
      <formula>NOT(ISERROR(SEARCH("R",D43)))</formula>
    </cfRule>
    <cfRule type="containsText" dxfId="408" priority="509" operator="containsText" text="I">
      <formula>NOT(ISERROR(SEARCH("I",D43)))</formula>
    </cfRule>
    <cfRule type="containsText" dxfId="407" priority="510" operator="containsText" text="S">
      <formula>NOT(ISERROR(SEARCH("S",D43)))</formula>
    </cfRule>
  </conditionalFormatting>
  <conditionalFormatting sqref="D44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">
    <cfRule type="containsText" dxfId="406" priority="504" operator="containsText" text="R">
      <formula>NOT(ISERROR(SEARCH("R",D44)))</formula>
    </cfRule>
    <cfRule type="containsText" dxfId="405" priority="505" operator="containsText" text="I">
      <formula>NOT(ISERROR(SEARCH("I",D44)))</formula>
    </cfRule>
    <cfRule type="containsText" dxfId="404" priority="506" operator="containsText" text="S">
      <formula>NOT(ISERROR(SEARCH("S",D44)))</formula>
    </cfRule>
  </conditionalFormatting>
  <conditionalFormatting sqref="D45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">
    <cfRule type="containsText" dxfId="403" priority="500" operator="containsText" text="R">
      <formula>NOT(ISERROR(SEARCH("R",D45)))</formula>
    </cfRule>
    <cfRule type="containsText" dxfId="402" priority="501" operator="containsText" text="I">
      <formula>NOT(ISERROR(SEARCH("I",D45)))</formula>
    </cfRule>
    <cfRule type="containsText" dxfId="401" priority="502" operator="containsText" text="S">
      <formula>NOT(ISERROR(SEARCH("S",D45)))</formula>
    </cfRule>
  </conditionalFormatting>
  <conditionalFormatting sqref="D46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">
    <cfRule type="containsText" dxfId="400" priority="496" operator="containsText" text="R">
      <formula>NOT(ISERROR(SEARCH("R",D46)))</formula>
    </cfRule>
    <cfRule type="containsText" dxfId="399" priority="497" operator="containsText" text="I">
      <formula>NOT(ISERROR(SEARCH("I",D46)))</formula>
    </cfRule>
    <cfRule type="containsText" dxfId="398" priority="498" operator="containsText" text="S">
      <formula>NOT(ISERROR(SEARCH("S",D46)))</formula>
    </cfRule>
  </conditionalFormatting>
  <conditionalFormatting sqref="D47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">
    <cfRule type="containsText" dxfId="397" priority="492" operator="containsText" text="R">
      <formula>NOT(ISERROR(SEARCH("R",D47)))</formula>
    </cfRule>
    <cfRule type="containsText" dxfId="396" priority="493" operator="containsText" text="I">
      <formula>NOT(ISERROR(SEARCH("I",D47)))</formula>
    </cfRule>
    <cfRule type="containsText" dxfId="395" priority="494" operator="containsText" text="S">
      <formula>NOT(ISERROR(SEARCH("S",D47)))</formula>
    </cfRule>
  </conditionalFormatting>
  <conditionalFormatting sqref="D49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">
    <cfRule type="containsText" dxfId="394" priority="488" operator="containsText" text="R">
      <formula>NOT(ISERROR(SEARCH("R",D49)))</formula>
    </cfRule>
    <cfRule type="containsText" dxfId="393" priority="489" operator="containsText" text="I">
      <formula>NOT(ISERROR(SEARCH("I",D49)))</formula>
    </cfRule>
    <cfRule type="containsText" dxfId="392" priority="490" operator="containsText" text="S">
      <formula>NOT(ISERROR(SEARCH("S",D49)))</formula>
    </cfRule>
  </conditionalFormatting>
  <conditionalFormatting sqref="D50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">
    <cfRule type="containsText" dxfId="391" priority="484" operator="containsText" text="R">
      <formula>NOT(ISERROR(SEARCH("R",D50)))</formula>
    </cfRule>
    <cfRule type="containsText" dxfId="390" priority="485" operator="containsText" text="I">
      <formula>NOT(ISERROR(SEARCH("I",D50)))</formula>
    </cfRule>
    <cfRule type="containsText" dxfId="389" priority="486" operator="containsText" text="S">
      <formula>NOT(ISERROR(SEARCH("S",D50)))</formula>
    </cfRule>
  </conditionalFormatting>
  <conditionalFormatting sqref="D51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">
    <cfRule type="containsText" dxfId="388" priority="480" operator="containsText" text="R">
      <formula>NOT(ISERROR(SEARCH("R",D51)))</formula>
    </cfRule>
    <cfRule type="containsText" dxfId="387" priority="481" operator="containsText" text="I">
      <formula>NOT(ISERROR(SEARCH("I",D51)))</formula>
    </cfRule>
    <cfRule type="containsText" dxfId="386" priority="482" operator="containsText" text="S">
      <formula>NOT(ISERROR(SEARCH("S",D51)))</formula>
    </cfRule>
  </conditionalFormatting>
  <conditionalFormatting sqref="P42:P44">
    <cfRule type="containsText" dxfId="385" priority="476" operator="containsText" text="R">
      <formula>NOT(ISERROR(SEARCH("R",P42)))</formula>
    </cfRule>
    <cfRule type="containsText" dxfId="384" priority="477" operator="containsText" text="I">
      <formula>NOT(ISERROR(SEARCH("I",P42)))</formula>
    </cfRule>
    <cfRule type="containsText" dxfId="383" priority="478" operator="containsText" text="S">
      <formula>NOT(ISERROR(SEARCH("S",P42)))</formula>
    </cfRule>
  </conditionalFormatting>
  <conditionalFormatting sqref="P42:P44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7">
    <cfRule type="containsText" dxfId="382" priority="472" operator="containsText" text="R">
      <formula>NOT(ISERROR(SEARCH("R",P47)))</formula>
    </cfRule>
    <cfRule type="containsText" dxfId="381" priority="473" operator="containsText" text="I">
      <formula>NOT(ISERROR(SEARCH("I",P47)))</formula>
    </cfRule>
    <cfRule type="containsText" dxfId="380" priority="474" operator="containsText" text="S">
      <formula>NOT(ISERROR(SEARCH("S",P47)))</formula>
    </cfRule>
  </conditionalFormatting>
  <conditionalFormatting sqref="P47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5">
    <cfRule type="containsText" dxfId="379" priority="468" operator="containsText" text="R">
      <formula>NOT(ISERROR(SEARCH("R",P45)))</formula>
    </cfRule>
    <cfRule type="containsText" dxfId="378" priority="469" operator="containsText" text="I">
      <formula>NOT(ISERROR(SEARCH("I",P45)))</formula>
    </cfRule>
    <cfRule type="containsText" dxfId="377" priority="470" operator="containsText" text="S">
      <formula>NOT(ISERROR(SEARCH("S",P45)))</formula>
    </cfRule>
  </conditionalFormatting>
  <conditionalFormatting sqref="P45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5">
    <cfRule type="containsText" dxfId="376" priority="464" operator="containsText" text="R">
      <formula>NOT(ISERROR(SEARCH("R",P35)))</formula>
    </cfRule>
    <cfRule type="containsText" dxfId="375" priority="465" operator="containsText" text="I">
      <formula>NOT(ISERROR(SEARCH("I",P35)))</formula>
    </cfRule>
    <cfRule type="containsText" dxfId="374" priority="466" operator="containsText" text="S">
      <formula>NOT(ISERROR(SEARCH("S",P35)))</formula>
    </cfRule>
  </conditionalFormatting>
  <conditionalFormatting sqref="P35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ntainsText" dxfId="373" priority="460" operator="containsText" text="R">
      <formula>NOT(ISERROR(SEARCH("R",D52)))</formula>
    </cfRule>
    <cfRule type="containsText" dxfId="372" priority="461" operator="containsText" text="I">
      <formula>NOT(ISERROR(SEARCH("I",D52)))</formula>
    </cfRule>
    <cfRule type="containsText" dxfId="371" priority="462" operator="containsText" text="S">
      <formula>NOT(ISERROR(SEARCH("S",D52)))</formula>
    </cfRule>
  </conditionalFormatting>
  <conditionalFormatting sqref="D53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3">
    <cfRule type="containsText" dxfId="370" priority="456" operator="containsText" text="R">
      <formula>NOT(ISERROR(SEARCH("R",D53)))</formula>
    </cfRule>
    <cfRule type="containsText" dxfId="369" priority="457" operator="containsText" text="I">
      <formula>NOT(ISERROR(SEARCH("I",D53)))</formula>
    </cfRule>
    <cfRule type="containsText" dxfId="368" priority="458" operator="containsText" text="S">
      <formula>NOT(ISERROR(SEARCH("S",D53)))</formula>
    </cfRule>
  </conditionalFormatting>
  <conditionalFormatting sqref="D54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4">
    <cfRule type="containsText" dxfId="367" priority="452" operator="containsText" text="R">
      <formula>NOT(ISERROR(SEARCH("R",D54)))</formula>
    </cfRule>
    <cfRule type="containsText" dxfId="366" priority="453" operator="containsText" text="I">
      <formula>NOT(ISERROR(SEARCH("I",D54)))</formula>
    </cfRule>
    <cfRule type="containsText" dxfId="365" priority="454" operator="containsText" text="S">
      <formula>NOT(ISERROR(SEARCH("S",D54)))</formula>
    </cfRule>
  </conditionalFormatting>
  <conditionalFormatting sqref="D55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">
    <cfRule type="containsText" dxfId="364" priority="448" operator="containsText" text="R">
      <formula>NOT(ISERROR(SEARCH("R",D55)))</formula>
    </cfRule>
    <cfRule type="containsText" dxfId="363" priority="449" operator="containsText" text="I">
      <formula>NOT(ISERROR(SEARCH("I",D55)))</formula>
    </cfRule>
    <cfRule type="containsText" dxfId="362" priority="450" operator="containsText" text="S">
      <formula>NOT(ISERROR(SEARCH("S",D55)))</formula>
    </cfRule>
  </conditionalFormatting>
  <conditionalFormatting sqref="D56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">
    <cfRule type="containsText" dxfId="361" priority="444" operator="containsText" text="R">
      <formula>NOT(ISERROR(SEARCH("R",D56)))</formula>
    </cfRule>
    <cfRule type="containsText" dxfId="360" priority="445" operator="containsText" text="I">
      <formula>NOT(ISERROR(SEARCH("I",D56)))</formula>
    </cfRule>
    <cfRule type="containsText" dxfId="359" priority="446" operator="containsText" text="S">
      <formula>NOT(ISERROR(SEARCH("S",D56)))</formula>
    </cfRule>
  </conditionalFormatting>
  <conditionalFormatting sqref="D58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">
    <cfRule type="containsText" dxfId="358" priority="440" operator="containsText" text="R">
      <formula>NOT(ISERROR(SEARCH("R",D58)))</formula>
    </cfRule>
    <cfRule type="containsText" dxfId="357" priority="441" operator="containsText" text="I">
      <formula>NOT(ISERROR(SEARCH("I",D58)))</formula>
    </cfRule>
    <cfRule type="containsText" dxfId="356" priority="442" operator="containsText" text="S">
      <formula>NOT(ISERROR(SEARCH("S",D58)))</formula>
    </cfRule>
  </conditionalFormatting>
  <conditionalFormatting sqref="D59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9">
    <cfRule type="containsText" dxfId="355" priority="436" operator="containsText" text="R">
      <formula>NOT(ISERROR(SEARCH("R",D59)))</formula>
    </cfRule>
    <cfRule type="containsText" dxfId="354" priority="437" operator="containsText" text="I">
      <formula>NOT(ISERROR(SEARCH("I",D59)))</formula>
    </cfRule>
    <cfRule type="containsText" dxfId="353" priority="438" operator="containsText" text="S">
      <formula>NOT(ISERROR(SEARCH("S",D59)))</formula>
    </cfRule>
  </conditionalFormatting>
  <conditionalFormatting sqref="D60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0">
    <cfRule type="containsText" dxfId="352" priority="432" operator="containsText" text="R">
      <formula>NOT(ISERROR(SEARCH("R",D60)))</formula>
    </cfRule>
    <cfRule type="containsText" dxfId="351" priority="433" operator="containsText" text="I">
      <formula>NOT(ISERROR(SEARCH("I",D60)))</formula>
    </cfRule>
    <cfRule type="containsText" dxfId="350" priority="434" operator="containsText" text="S">
      <formula>NOT(ISERROR(SEARCH("S",D60)))</formula>
    </cfRule>
  </conditionalFormatting>
  <conditionalFormatting sqref="D61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">
    <cfRule type="containsText" dxfId="349" priority="428" operator="containsText" text="R">
      <formula>NOT(ISERROR(SEARCH("R",D61)))</formula>
    </cfRule>
    <cfRule type="containsText" dxfId="348" priority="429" operator="containsText" text="I">
      <formula>NOT(ISERROR(SEARCH("I",D61)))</formula>
    </cfRule>
    <cfRule type="containsText" dxfId="347" priority="430" operator="containsText" text="S">
      <formula>NOT(ISERROR(SEARCH("S",D61)))</formula>
    </cfRule>
  </conditionalFormatting>
  <conditionalFormatting sqref="D62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2">
    <cfRule type="containsText" dxfId="346" priority="424" operator="containsText" text="R">
      <formula>NOT(ISERROR(SEARCH("R",D62)))</formula>
    </cfRule>
    <cfRule type="containsText" dxfId="345" priority="425" operator="containsText" text="I">
      <formula>NOT(ISERROR(SEARCH("I",D62)))</formula>
    </cfRule>
    <cfRule type="containsText" dxfId="344" priority="426" operator="containsText" text="S">
      <formula>NOT(ISERROR(SEARCH("S",D62)))</formula>
    </cfRule>
  </conditionalFormatting>
  <conditionalFormatting sqref="D63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">
    <cfRule type="containsText" dxfId="343" priority="420" operator="containsText" text="R">
      <formula>NOT(ISERROR(SEARCH("R",D63)))</formula>
    </cfRule>
    <cfRule type="containsText" dxfId="342" priority="421" operator="containsText" text="I">
      <formula>NOT(ISERROR(SEARCH("I",D63)))</formula>
    </cfRule>
    <cfRule type="containsText" dxfId="341" priority="422" operator="containsText" text="S">
      <formula>NOT(ISERROR(SEARCH("S",D63)))</formula>
    </cfRule>
  </conditionalFormatting>
  <conditionalFormatting sqref="D64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">
    <cfRule type="containsText" dxfId="340" priority="416" operator="containsText" text="R">
      <formula>NOT(ISERROR(SEARCH("R",D64)))</formula>
    </cfRule>
    <cfRule type="containsText" dxfId="339" priority="417" operator="containsText" text="I">
      <formula>NOT(ISERROR(SEARCH("I",D64)))</formula>
    </cfRule>
    <cfRule type="containsText" dxfId="338" priority="418" operator="containsText" text="S">
      <formula>NOT(ISERROR(SEARCH("S",D64)))</formula>
    </cfRule>
  </conditionalFormatting>
  <conditionalFormatting sqref="D65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">
    <cfRule type="containsText" dxfId="337" priority="412" operator="containsText" text="R">
      <formula>NOT(ISERROR(SEARCH("R",D65)))</formula>
    </cfRule>
    <cfRule type="containsText" dxfId="336" priority="413" operator="containsText" text="I">
      <formula>NOT(ISERROR(SEARCH("I",D65)))</formula>
    </cfRule>
    <cfRule type="containsText" dxfId="335" priority="414" operator="containsText" text="S">
      <formula>NOT(ISERROR(SEARCH("S",D65)))</formula>
    </cfRule>
  </conditionalFormatting>
  <conditionalFormatting sqref="D66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">
    <cfRule type="containsText" dxfId="334" priority="408" operator="containsText" text="R">
      <formula>NOT(ISERROR(SEARCH("R",D66)))</formula>
    </cfRule>
    <cfRule type="containsText" dxfId="333" priority="409" operator="containsText" text="I">
      <formula>NOT(ISERROR(SEARCH("I",D66)))</formula>
    </cfRule>
    <cfRule type="containsText" dxfId="332" priority="410" operator="containsText" text="S">
      <formula>NOT(ISERROR(SEARCH("S",D66)))</formula>
    </cfRule>
  </conditionalFormatting>
  <conditionalFormatting sqref="D67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">
    <cfRule type="containsText" dxfId="331" priority="404" operator="containsText" text="R">
      <formula>NOT(ISERROR(SEARCH("R",D67)))</formula>
    </cfRule>
    <cfRule type="containsText" dxfId="330" priority="405" operator="containsText" text="I">
      <formula>NOT(ISERROR(SEARCH("I",D67)))</formula>
    </cfRule>
    <cfRule type="containsText" dxfId="329" priority="406" operator="containsText" text="S">
      <formula>NOT(ISERROR(SEARCH("S",D67)))</formula>
    </cfRule>
  </conditionalFormatting>
  <conditionalFormatting sqref="D68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">
    <cfRule type="containsText" dxfId="328" priority="400" operator="containsText" text="R">
      <formula>NOT(ISERROR(SEARCH("R",D68)))</formula>
    </cfRule>
    <cfRule type="containsText" dxfId="327" priority="401" operator="containsText" text="I">
      <formula>NOT(ISERROR(SEARCH("I",D68)))</formula>
    </cfRule>
    <cfRule type="containsText" dxfId="326" priority="402" operator="containsText" text="S">
      <formula>NOT(ISERROR(SEARCH("S",D68)))</formula>
    </cfRule>
  </conditionalFormatting>
  <conditionalFormatting sqref="D69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9">
    <cfRule type="containsText" dxfId="325" priority="396" operator="containsText" text="R">
      <formula>NOT(ISERROR(SEARCH("R",D69)))</formula>
    </cfRule>
    <cfRule type="containsText" dxfId="324" priority="397" operator="containsText" text="I">
      <formula>NOT(ISERROR(SEARCH("I",D69)))</formula>
    </cfRule>
    <cfRule type="containsText" dxfId="323" priority="398" operator="containsText" text="S">
      <formula>NOT(ISERROR(SEARCH("S",D69)))</formula>
    </cfRule>
  </conditionalFormatting>
  <conditionalFormatting sqref="D70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">
    <cfRule type="containsText" dxfId="322" priority="392" operator="containsText" text="R">
      <formula>NOT(ISERROR(SEARCH("R",D70)))</formula>
    </cfRule>
    <cfRule type="containsText" dxfId="321" priority="393" operator="containsText" text="I">
      <formula>NOT(ISERROR(SEARCH("I",D70)))</formula>
    </cfRule>
    <cfRule type="containsText" dxfId="320" priority="394" operator="containsText" text="S">
      <formula>NOT(ISERROR(SEARCH("S",D70)))</formula>
    </cfRule>
  </conditionalFormatting>
  <conditionalFormatting sqref="D71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1">
    <cfRule type="containsText" dxfId="319" priority="388" operator="containsText" text="R">
      <formula>NOT(ISERROR(SEARCH("R",D71)))</formula>
    </cfRule>
    <cfRule type="containsText" dxfId="318" priority="389" operator="containsText" text="I">
      <formula>NOT(ISERROR(SEARCH("I",D71)))</formula>
    </cfRule>
    <cfRule type="containsText" dxfId="317" priority="390" operator="containsText" text="S">
      <formula>NOT(ISERROR(SEARCH("S",D71)))</formula>
    </cfRule>
  </conditionalFormatting>
  <conditionalFormatting sqref="E71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1">
    <cfRule type="containsText" dxfId="316" priority="384" operator="containsText" text="R">
      <formula>NOT(ISERROR(SEARCH("R",E71)))</formula>
    </cfRule>
    <cfRule type="containsText" dxfId="315" priority="385" operator="containsText" text="I">
      <formula>NOT(ISERROR(SEARCH("I",E71)))</formula>
    </cfRule>
    <cfRule type="containsText" dxfId="314" priority="386" operator="containsText" text="S">
      <formula>NOT(ISERROR(SEARCH("S",E71)))</formula>
    </cfRule>
  </conditionalFormatting>
  <conditionalFormatting sqref="F71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1">
    <cfRule type="containsText" dxfId="313" priority="380" operator="containsText" text="R">
      <formula>NOT(ISERROR(SEARCH("R",F71)))</formula>
    </cfRule>
    <cfRule type="containsText" dxfId="312" priority="381" operator="containsText" text="I">
      <formula>NOT(ISERROR(SEARCH("I",F71)))</formula>
    </cfRule>
    <cfRule type="containsText" dxfId="311" priority="382" operator="containsText" text="S">
      <formula>NOT(ISERROR(SEARCH("S",F71)))</formula>
    </cfRule>
  </conditionalFormatting>
  <conditionalFormatting sqref="D72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2">
    <cfRule type="containsText" dxfId="310" priority="376" operator="containsText" text="R">
      <formula>NOT(ISERROR(SEARCH("R",D72)))</formula>
    </cfRule>
    <cfRule type="containsText" dxfId="309" priority="377" operator="containsText" text="I">
      <formula>NOT(ISERROR(SEARCH("I",D72)))</formula>
    </cfRule>
    <cfRule type="containsText" dxfId="308" priority="378" operator="containsText" text="S">
      <formula>NOT(ISERROR(SEARCH("S",D72)))</formula>
    </cfRule>
  </conditionalFormatting>
  <conditionalFormatting sqref="D7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">
    <cfRule type="containsText" dxfId="307" priority="372" operator="containsText" text="R">
      <formula>NOT(ISERROR(SEARCH("R",D73)))</formula>
    </cfRule>
    <cfRule type="containsText" dxfId="306" priority="373" operator="containsText" text="I">
      <formula>NOT(ISERROR(SEARCH("I",D73)))</formula>
    </cfRule>
    <cfRule type="containsText" dxfId="305" priority="374" operator="containsText" text="S">
      <formula>NOT(ISERROR(SEARCH("S",D73)))</formula>
    </cfRule>
  </conditionalFormatting>
  <conditionalFormatting sqref="D74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">
    <cfRule type="containsText" dxfId="304" priority="368" operator="containsText" text="R">
      <formula>NOT(ISERROR(SEARCH("R",D74)))</formula>
    </cfRule>
    <cfRule type="containsText" dxfId="303" priority="369" operator="containsText" text="I">
      <formula>NOT(ISERROR(SEARCH("I",D74)))</formula>
    </cfRule>
    <cfRule type="containsText" dxfId="302" priority="370" operator="containsText" text="S">
      <formula>NOT(ISERROR(SEARCH("S",D74)))</formula>
    </cfRule>
  </conditionalFormatting>
  <conditionalFormatting sqref="D7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">
    <cfRule type="containsText" dxfId="301" priority="364" operator="containsText" text="R">
      <formula>NOT(ISERROR(SEARCH("R",D75)))</formula>
    </cfRule>
    <cfRule type="containsText" dxfId="300" priority="365" operator="containsText" text="I">
      <formula>NOT(ISERROR(SEARCH("I",D75)))</formula>
    </cfRule>
    <cfRule type="containsText" dxfId="299" priority="366" operator="containsText" text="S">
      <formula>NOT(ISERROR(SEARCH("S",D75)))</formula>
    </cfRule>
  </conditionalFormatting>
  <conditionalFormatting sqref="D76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">
    <cfRule type="containsText" dxfId="298" priority="360" operator="containsText" text="R">
      <formula>NOT(ISERROR(SEARCH("R",D76)))</formula>
    </cfRule>
    <cfRule type="containsText" dxfId="297" priority="361" operator="containsText" text="I">
      <formula>NOT(ISERROR(SEARCH("I",D76)))</formula>
    </cfRule>
    <cfRule type="containsText" dxfId="296" priority="362" operator="containsText" text="S">
      <formula>NOT(ISERROR(SEARCH("S",D76)))</formula>
    </cfRule>
  </conditionalFormatting>
  <conditionalFormatting sqref="D77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7">
    <cfRule type="containsText" dxfId="295" priority="356" operator="containsText" text="R">
      <formula>NOT(ISERROR(SEARCH("R",D77)))</formula>
    </cfRule>
    <cfRule type="containsText" dxfId="294" priority="357" operator="containsText" text="I">
      <formula>NOT(ISERROR(SEARCH("I",D77)))</formula>
    </cfRule>
    <cfRule type="containsText" dxfId="293" priority="358" operator="containsText" text="S">
      <formula>NOT(ISERROR(SEARCH("S",D77)))</formula>
    </cfRule>
  </conditionalFormatting>
  <conditionalFormatting sqref="D78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8">
    <cfRule type="containsText" dxfId="292" priority="352" operator="containsText" text="R">
      <formula>NOT(ISERROR(SEARCH("R",D78)))</formula>
    </cfRule>
    <cfRule type="containsText" dxfId="291" priority="353" operator="containsText" text="I">
      <formula>NOT(ISERROR(SEARCH("I",D78)))</formula>
    </cfRule>
    <cfRule type="containsText" dxfId="290" priority="354" operator="containsText" text="S">
      <formula>NOT(ISERROR(SEARCH("S",D78)))</formula>
    </cfRule>
  </conditionalFormatting>
  <conditionalFormatting sqref="D79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">
    <cfRule type="containsText" dxfId="289" priority="348" operator="containsText" text="R">
      <formula>NOT(ISERROR(SEARCH("R",D79)))</formula>
    </cfRule>
    <cfRule type="containsText" dxfId="288" priority="349" operator="containsText" text="I">
      <formula>NOT(ISERROR(SEARCH("I",D79)))</formula>
    </cfRule>
    <cfRule type="containsText" dxfId="287" priority="350" operator="containsText" text="S">
      <formula>NOT(ISERROR(SEARCH("S",D79)))</formula>
    </cfRule>
  </conditionalFormatting>
  <conditionalFormatting sqref="D8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0">
    <cfRule type="containsText" dxfId="286" priority="344" operator="containsText" text="R">
      <formula>NOT(ISERROR(SEARCH("R",D80)))</formula>
    </cfRule>
    <cfRule type="containsText" dxfId="285" priority="345" operator="containsText" text="I">
      <formula>NOT(ISERROR(SEARCH("I",D80)))</formula>
    </cfRule>
    <cfRule type="containsText" dxfId="284" priority="346" operator="containsText" text="S">
      <formula>NOT(ISERROR(SEARCH("S",D80)))</formula>
    </cfRule>
  </conditionalFormatting>
  <conditionalFormatting sqref="D8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1">
    <cfRule type="containsText" dxfId="283" priority="340" operator="containsText" text="R">
      <formula>NOT(ISERROR(SEARCH("R",D81)))</formula>
    </cfRule>
    <cfRule type="containsText" dxfId="282" priority="341" operator="containsText" text="I">
      <formula>NOT(ISERROR(SEARCH("I",D81)))</formula>
    </cfRule>
    <cfRule type="containsText" dxfId="281" priority="342" operator="containsText" text="S">
      <formula>NOT(ISERROR(SEARCH("S",D81)))</formula>
    </cfRule>
  </conditionalFormatting>
  <conditionalFormatting sqref="D82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2">
    <cfRule type="containsText" dxfId="280" priority="336" operator="containsText" text="R">
      <formula>NOT(ISERROR(SEARCH("R",D82)))</formula>
    </cfRule>
    <cfRule type="containsText" dxfId="279" priority="337" operator="containsText" text="I">
      <formula>NOT(ISERROR(SEARCH("I",D82)))</formula>
    </cfRule>
    <cfRule type="containsText" dxfId="278" priority="338" operator="containsText" text="S">
      <formula>NOT(ISERROR(SEARCH("S",D82)))</formula>
    </cfRule>
  </conditionalFormatting>
  <conditionalFormatting sqref="D83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3">
    <cfRule type="containsText" dxfId="277" priority="332" operator="containsText" text="R">
      <formula>NOT(ISERROR(SEARCH("R",D83)))</formula>
    </cfRule>
    <cfRule type="containsText" dxfId="276" priority="333" operator="containsText" text="I">
      <formula>NOT(ISERROR(SEARCH("I",D83)))</formula>
    </cfRule>
    <cfRule type="containsText" dxfId="275" priority="334" operator="containsText" text="S">
      <formula>NOT(ISERROR(SEARCH("S",D83)))</formula>
    </cfRule>
  </conditionalFormatting>
  <conditionalFormatting sqref="D84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">
    <cfRule type="containsText" dxfId="274" priority="328" operator="containsText" text="R">
      <formula>NOT(ISERROR(SEARCH("R",D84)))</formula>
    </cfRule>
    <cfRule type="containsText" dxfId="273" priority="329" operator="containsText" text="I">
      <formula>NOT(ISERROR(SEARCH("I",D84)))</formula>
    </cfRule>
    <cfRule type="containsText" dxfId="272" priority="330" operator="containsText" text="S">
      <formula>NOT(ISERROR(SEARCH("S",D84)))</formula>
    </cfRule>
  </conditionalFormatting>
  <conditionalFormatting sqref="D85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5">
    <cfRule type="containsText" dxfId="271" priority="324" operator="containsText" text="R">
      <formula>NOT(ISERROR(SEARCH("R",D85)))</formula>
    </cfRule>
    <cfRule type="containsText" dxfId="270" priority="325" operator="containsText" text="I">
      <formula>NOT(ISERROR(SEARCH("I",D85)))</formula>
    </cfRule>
    <cfRule type="containsText" dxfId="269" priority="326" operator="containsText" text="S">
      <formula>NOT(ISERROR(SEARCH("S",D85)))</formula>
    </cfRule>
  </conditionalFormatting>
  <conditionalFormatting sqref="D86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">
    <cfRule type="containsText" dxfId="268" priority="320" operator="containsText" text="R">
      <formula>NOT(ISERROR(SEARCH("R",D86)))</formula>
    </cfRule>
    <cfRule type="containsText" dxfId="267" priority="321" operator="containsText" text="I">
      <formula>NOT(ISERROR(SEARCH("I",D86)))</formula>
    </cfRule>
    <cfRule type="containsText" dxfId="266" priority="322" operator="containsText" text="S">
      <formula>NOT(ISERROR(SEARCH("S",D86)))</formula>
    </cfRule>
  </conditionalFormatting>
  <conditionalFormatting sqref="D87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7">
    <cfRule type="containsText" dxfId="265" priority="316" operator="containsText" text="R">
      <formula>NOT(ISERROR(SEARCH("R",D87)))</formula>
    </cfRule>
    <cfRule type="containsText" dxfId="264" priority="317" operator="containsText" text="I">
      <formula>NOT(ISERROR(SEARCH("I",D87)))</formula>
    </cfRule>
    <cfRule type="containsText" dxfId="263" priority="318" operator="containsText" text="S">
      <formula>NOT(ISERROR(SEARCH("S",D87)))</formula>
    </cfRule>
  </conditionalFormatting>
  <conditionalFormatting sqref="D88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8">
    <cfRule type="containsText" dxfId="262" priority="312" operator="containsText" text="R">
      <formula>NOT(ISERROR(SEARCH("R",D88)))</formula>
    </cfRule>
    <cfRule type="containsText" dxfId="261" priority="313" operator="containsText" text="I">
      <formula>NOT(ISERROR(SEARCH("I",D88)))</formula>
    </cfRule>
    <cfRule type="containsText" dxfId="260" priority="314" operator="containsText" text="S">
      <formula>NOT(ISERROR(SEARCH("S",D88)))</formula>
    </cfRule>
  </conditionalFormatting>
  <conditionalFormatting sqref="D89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">
    <cfRule type="containsText" dxfId="259" priority="308" operator="containsText" text="R">
      <formula>NOT(ISERROR(SEARCH("R",D89)))</formula>
    </cfRule>
    <cfRule type="containsText" dxfId="258" priority="309" operator="containsText" text="I">
      <formula>NOT(ISERROR(SEARCH("I",D89)))</formula>
    </cfRule>
    <cfRule type="containsText" dxfId="257" priority="310" operator="containsText" text="S">
      <formula>NOT(ISERROR(SEARCH("S",D89)))</formula>
    </cfRule>
  </conditionalFormatting>
  <conditionalFormatting sqref="D9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0">
    <cfRule type="containsText" dxfId="256" priority="304" operator="containsText" text="R">
      <formula>NOT(ISERROR(SEARCH("R",D90)))</formula>
    </cfRule>
    <cfRule type="containsText" dxfId="255" priority="305" operator="containsText" text="I">
      <formula>NOT(ISERROR(SEARCH("I",D90)))</formula>
    </cfRule>
    <cfRule type="containsText" dxfId="254" priority="306" operator="containsText" text="S">
      <formula>NOT(ISERROR(SEARCH("S",D90)))</formula>
    </cfRule>
  </conditionalFormatting>
  <conditionalFormatting sqref="D91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">
    <cfRule type="containsText" dxfId="253" priority="300" operator="containsText" text="R">
      <formula>NOT(ISERROR(SEARCH("R",D91)))</formula>
    </cfRule>
    <cfRule type="containsText" dxfId="252" priority="301" operator="containsText" text="I">
      <formula>NOT(ISERROR(SEARCH("I",D91)))</formula>
    </cfRule>
    <cfRule type="containsText" dxfId="251" priority="302" operator="containsText" text="S">
      <formula>NOT(ISERROR(SEARCH("S",D91)))</formula>
    </cfRule>
  </conditionalFormatting>
  <conditionalFormatting sqref="D92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ntainsText" dxfId="250" priority="296" operator="containsText" text="R">
      <formula>NOT(ISERROR(SEARCH("R",D92)))</formula>
    </cfRule>
    <cfRule type="containsText" dxfId="249" priority="297" operator="containsText" text="I">
      <formula>NOT(ISERROR(SEARCH("I",D92)))</formula>
    </cfRule>
    <cfRule type="containsText" dxfId="248" priority="298" operator="containsText" text="S">
      <formula>NOT(ISERROR(SEARCH("S",D92)))</formula>
    </cfRule>
  </conditionalFormatting>
  <conditionalFormatting sqref="D93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">
    <cfRule type="containsText" dxfId="247" priority="292" operator="containsText" text="R">
      <formula>NOT(ISERROR(SEARCH("R",D93)))</formula>
    </cfRule>
    <cfRule type="containsText" dxfId="246" priority="293" operator="containsText" text="I">
      <formula>NOT(ISERROR(SEARCH("I",D93)))</formula>
    </cfRule>
    <cfRule type="containsText" dxfId="245" priority="294" operator="containsText" text="S">
      <formula>NOT(ISERROR(SEARCH("S",D93)))</formula>
    </cfRule>
  </conditionalFormatting>
  <conditionalFormatting sqref="D94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4">
    <cfRule type="containsText" dxfId="244" priority="288" operator="containsText" text="R">
      <formula>NOT(ISERROR(SEARCH("R",D94)))</formula>
    </cfRule>
    <cfRule type="containsText" dxfId="243" priority="289" operator="containsText" text="I">
      <formula>NOT(ISERROR(SEARCH("I",D94)))</formula>
    </cfRule>
    <cfRule type="containsText" dxfId="242" priority="290" operator="containsText" text="S">
      <formula>NOT(ISERROR(SEARCH("S",D94)))</formula>
    </cfRule>
  </conditionalFormatting>
  <conditionalFormatting sqref="D9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">
    <cfRule type="containsText" dxfId="241" priority="284" operator="containsText" text="R">
      <formula>NOT(ISERROR(SEARCH("R",D95)))</formula>
    </cfRule>
    <cfRule type="containsText" dxfId="240" priority="285" operator="containsText" text="I">
      <formula>NOT(ISERROR(SEARCH("I",D95)))</formula>
    </cfRule>
    <cfRule type="containsText" dxfId="239" priority="286" operator="containsText" text="S">
      <formula>NOT(ISERROR(SEARCH("S",D95)))</formula>
    </cfRule>
  </conditionalFormatting>
  <conditionalFormatting sqref="D96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6">
    <cfRule type="containsText" dxfId="238" priority="280" operator="containsText" text="R">
      <formula>NOT(ISERROR(SEARCH("R",D96)))</formula>
    </cfRule>
    <cfRule type="containsText" dxfId="237" priority="281" operator="containsText" text="I">
      <formula>NOT(ISERROR(SEARCH("I",D96)))</formula>
    </cfRule>
    <cfRule type="containsText" dxfId="236" priority="282" operator="containsText" text="S">
      <formula>NOT(ISERROR(SEARCH("S",D96)))</formula>
    </cfRule>
  </conditionalFormatting>
  <conditionalFormatting sqref="D97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7">
    <cfRule type="containsText" dxfId="235" priority="276" operator="containsText" text="R">
      <formula>NOT(ISERROR(SEARCH("R",D97)))</formula>
    </cfRule>
    <cfRule type="containsText" dxfId="234" priority="277" operator="containsText" text="I">
      <formula>NOT(ISERROR(SEARCH("I",D97)))</formula>
    </cfRule>
    <cfRule type="containsText" dxfId="233" priority="278" operator="containsText" text="S">
      <formula>NOT(ISERROR(SEARCH("S",D97)))</formula>
    </cfRule>
  </conditionalFormatting>
  <conditionalFormatting sqref="D98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8">
    <cfRule type="containsText" dxfId="232" priority="272" operator="containsText" text="R">
      <formula>NOT(ISERROR(SEARCH("R",D98)))</formula>
    </cfRule>
    <cfRule type="containsText" dxfId="231" priority="273" operator="containsText" text="I">
      <formula>NOT(ISERROR(SEARCH("I",D98)))</formula>
    </cfRule>
    <cfRule type="containsText" dxfId="230" priority="274" operator="containsText" text="S">
      <formula>NOT(ISERROR(SEARCH("S",D98)))</formula>
    </cfRule>
  </conditionalFormatting>
  <conditionalFormatting sqref="F57 H57:Q57">
    <cfRule type="containsText" dxfId="229" priority="268" operator="containsText" text="R">
      <formula>NOT(ISERROR(SEARCH("R",F57)))</formula>
    </cfRule>
    <cfRule type="containsText" dxfId="228" priority="269" operator="containsText" text="I">
      <formula>NOT(ISERROR(SEARCH("I",F57)))</formula>
    </cfRule>
    <cfRule type="containsText" dxfId="227" priority="270" operator="containsText" text="S">
      <formula>NOT(ISERROR(SEARCH("S",F57)))</formula>
    </cfRule>
  </conditionalFormatting>
  <conditionalFormatting sqref="D57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">
    <cfRule type="containsText" dxfId="226" priority="264" operator="containsText" text="R">
      <formula>NOT(ISERROR(SEARCH("R",D57)))</formula>
    </cfRule>
    <cfRule type="containsText" dxfId="225" priority="265" operator="containsText" text="I">
      <formula>NOT(ISERROR(SEARCH("I",D57)))</formula>
    </cfRule>
    <cfRule type="containsText" dxfId="224" priority="266" operator="containsText" text="S">
      <formula>NOT(ISERROR(SEARCH("S",D57)))</formula>
    </cfRule>
  </conditionalFormatting>
  <conditionalFormatting sqref="H57:Q57 F57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9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9">
    <cfRule type="containsText" dxfId="223" priority="260" operator="containsText" text="R">
      <formula>NOT(ISERROR(SEARCH("R",D99)))</formula>
    </cfRule>
    <cfRule type="containsText" dxfId="222" priority="261" operator="containsText" text="I">
      <formula>NOT(ISERROR(SEARCH("I",D99)))</formula>
    </cfRule>
    <cfRule type="containsText" dxfId="221" priority="262" operator="containsText" text="S">
      <formula>NOT(ISERROR(SEARCH("S",D99)))</formula>
    </cfRule>
  </conditionalFormatting>
  <conditionalFormatting sqref="D100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0">
    <cfRule type="containsText" dxfId="220" priority="256" operator="containsText" text="R">
      <formula>NOT(ISERROR(SEARCH("R",D100)))</formula>
    </cfRule>
    <cfRule type="containsText" dxfId="219" priority="257" operator="containsText" text="I">
      <formula>NOT(ISERROR(SEARCH("I",D100)))</formula>
    </cfRule>
    <cfRule type="containsText" dxfId="218" priority="258" operator="containsText" text="S">
      <formula>NOT(ISERROR(SEARCH("S",D100)))</formula>
    </cfRule>
  </conditionalFormatting>
  <conditionalFormatting sqref="D101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">
    <cfRule type="containsText" dxfId="217" priority="252" operator="containsText" text="R">
      <formula>NOT(ISERROR(SEARCH("R",D101)))</formula>
    </cfRule>
    <cfRule type="containsText" dxfId="216" priority="253" operator="containsText" text="I">
      <formula>NOT(ISERROR(SEARCH("I",D101)))</formula>
    </cfRule>
    <cfRule type="containsText" dxfId="215" priority="254" operator="containsText" text="S">
      <formula>NOT(ISERROR(SEARCH("S",D101)))</formula>
    </cfRule>
  </conditionalFormatting>
  <conditionalFormatting sqref="D102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">
    <cfRule type="containsText" dxfId="214" priority="248" operator="containsText" text="R">
      <formula>NOT(ISERROR(SEARCH("R",D102)))</formula>
    </cfRule>
    <cfRule type="containsText" dxfId="213" priority="249" operator="containsText" text="I">
      <formula>NOT(ISERROR(SEARCH("I",D102)))</formula>
    </cfRule>
    <cfRule type="containsText" dxfId="212" priority="250" operator="containsText" text="S">
      <formula>NOT(ISERROR(SEARCH("S",D102)))</formula>
    </cfRule>
  </conditionalFormatting>
  <conditionalFormatting sqref="D103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">
    <cfRule type="containsText" dxfId="211" priority="244" operator="containsText" text="R">
      <formula>NOT(ISERROR(SEARCH("R",D103)))</formula>
    </cfRule>
    <cfRule type="containsText" dxfId="210" priority="245" operator="containsText" text="I">
      <formula>NOT(ISERROR(SEARCH("I",D103)))</formula>
    </cfRule>
    <cfRule type="containsText" dxfId="209" priority="246" operator="containsText" text="S">
      <formula>NOT(ISERROR(SEARCH("S",D103)))</formula>
    </cfRule>
  </conditionalFormatting>
  <conditionalFormatting sqref="D104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">
    <cfRule type="containsText" dxfId="208" priority="240" operator="containsText" text="R">
      <formula>NOT(ISERROR(SEARCH("R",D104)))</formula>
    </cfRule>
    <cfRule type="containsText" dxfId="207" priority="241" operator="containsText" text="I">
      <formula>NOT(ISERROR(SEARCH("I",D104)))</formula>
    </cfRule>
    <cfRule type="containsText" dxfId="206" priority="242" operator="containsText" text="S">
      <formula>NOT(ISERROR(SEARCH("S",D104)))</formula>
    </cfRule>
  </conditionalFormatting>
  <conditionalFormatting sqref="D105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5">
    <cfRule type="containsText" dxfId="205" priority="236" operator="containsText" text="R">
      <formula>NOT(ISERROR(SEARCH("R",D105)))</formula>
    </cfRule>
    <cfRule type="containsText" dxfId="204" priority="237" operator="containsText" text="I">
      <formula>NOT(ISERROR(SEARCH("I",D105)))</formula>
    </cfRule>
    <cfRule type="containsText" dxfId="203" priority="238" operator="containsText" text="S">
      <formula>NOT(ISERROR(SEARCH("S",D105)))</formula>
    </cfRule>
  </conditionalFormatting>
  <conditionalFormatting sqref="P103">
    <cfRule type="containsText" dxfId="202" priority="232" operator="containsText" text="R">
      <formula>NOT(ISERROR(SEARCH("R",P103)))</formula>
    </cfRule>
    <cfRule type="containsText" dxfId="201" priority="233" operator="containsText" text="I">
      <formula>NOT(ISERROR(SEARCH("I",P103)))</formula>
    </cfRule>
    <cfRule type="containsText" dxfId="200" priority="234" operator="containsText" text="S">
      <formula>NOT(ISERROR(SEARCH("S",P103)))</formula>
    </cfRule>
  </conditionalFormatting>
  <conditionalFormatting sqref="P103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6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6">
    <cfRule type="containsText" dxfId="199" priority="228" operator="containsText" text="R">
      <formula>NOT(ISERROR(SEARCH("R",D106)))</formula>
    </cfRule>
    <cfRule type="containsText" dxfId="198" priority="229" operator="containsText" text="I">
      <formula>NOT(ISERROR(SEARCH("I",D106)))</formula>
    </cfRule>
    <cfRule type="containsText" dxfId="197" priority="230" operator="containsText" text="S">
      <formula>NOT(ISERROR(SEARCH("S",D106)))</formula>
    </cfRule>
  </conditionalFormatting>
  <conditionalFormatting sqref="D107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7">
    <cfRule type="containsText" dxfId="196" priority="224" operator="containsText" text="R">
      <formula>NOT(ISERROR(SEARCH("R",D107)))</formula>
    </cfRule>
    <cfRule type="containsText" dxfId="195" priority="225" operator="containsText" text="I">
      <formula>NOT(ISERROR(SEARCH("I",D107)))</formula>
    </cfRule>
    <cfRule type="containsText" dxfId="194" priority="226" operator="containsText" text="S">
      <formula>NOT(ISERROR(SEARCH("S",D107)))</formula>
    </cfRule>
  </conditionalFormatting>
  <conditionalFormatting sqref="D108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8">
    <cfRule type="containsText" dxfId="193" priority="220" operator="containsText" text="R">
      <formula>NOT(ISERROR(SEARCH("R",D108)))</formula>
    </cfRule>
    <cfRule type="containsText" dxfId="192" priority="221" operator="containsText" text="I">
      <formula>NOT(ISERROR(SEARCH("I",D108)))</formula>
    </cfRule>
    <cfRule type="containsText" dxfId="191" priority="222" operator="containsText" text="S">
      <formula>NOT(ISERROR(SEARCH("S",D108)))</formula>
    </cfRule>
  </conditionalFormatting>
  <conditionalFormatting sqref="D109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9">
    <cfRule type="containsText" dxfId="190" priority="216" operator="containsText" text="R">
      <formula>NOT(ISERROR(SEARCH("R",D109)))</formula>
    </cfRule>
    <cfRule type="containsText" dxfId="189" priority="217" operator="containsText" text="I">
      <formula>NOT(ISERROR(SEARCH("I",D109)))</formula>
    </cfRule>
    <cfRule type="containsText" dxfId="188" priority="218" operator="containsText" text="S">
      <formula>NOT(ISERROR(SEARCH("S",D109)))</formula>
    </cfRule>
  </conditionalFormatting>
  <conditionalFormatting sqref="D110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0">
    <cfRule type="containsText" dxfId="187" priority="212" operator="containsText" text="R">
      <formula>NOT(ISERROR(SEARCH("R",D110)))</formula>
    </cfRule>
    <cfRule type="containsText" dxfId="186" priority="213" operator="containsText" text="I">
      <formula>NOT(ISERROR(SEARCH("I",D110)))</formula>
    </cfRule>
    <cfRule type="containsText" dxfId="185" priority="214" operator="containsText" text="S">
      <formula>NOT(ISERROR(SEARCH("S",D110)))</formula>
    </cfRule>
  </conditionalFormatting>
  <conditionalFormatting sqref="P109">
    <cfRule type="containsText" dxfId="184" priority="208" operator="containsText" text="R">
      <formula>NOT(ISERROR(SEARCH("R",P109)))</formula>
    </cfRule>
    <cfRule type="containsText" dxfId="183" priority="209" operator="containsText" text="I">
      <formula>NOT(ISERROR(SEARCH("I",P109)))</formula>
    </cfRule>
    <cfRule type="containsText" dxfId="182" priority="210" operator="containsText" text="S">
      <formula>NOT(ISERROR(SEARCH("S",P109)))</formula>
    </cfRule>
  </conditionalFormatting>
  <conditionalFormatting sqref="P109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8">
    <cfRule type="containsText" dxfId="181" priority="204" operator="containsText" text="R">
      <formula>NOT(ISERROR(SEARCH("R",P108)))</formula>
    </cfRule>
    <cfRule type="containsText" dxfId="180" priority="205" operator="containsText" text="I">
      <formula>NOT(ISERROR(SEARCH("I",P108)))</formula>
    </cfRule>
    <cfRule type="containsText" dxfId="179" priority="206" operator="containsText" text="S">
      <formula>NOT(ISERROR(SEARCH("S",P108)))</formula>
    </cfRule>
  </conditionalFormatting>
  <conditionalFormatting sqref="P108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7">
    <cfRule type="containsText" dxfId="178" priority="200" operator="containsText" text="R">
      <formula>NOT(ISERROR(SEARCH("R",P107)))</formula>
    </cfRule>
    <cfRule type="containsText" dxfId="177" priority="201" operator="containsText" text="I">
      <formula>NOT(ISERROR(SEARCH("I",P107)))</formula>
    </cfRule>
    <cfRule type="containsText" dxfId="176" priority="202" operator="containsText" text="S">
      <formula>NOT(ISERROR(SEARCH("S",P107)))</formula>
    </cfRule>
  </conditionalFormatting>
  <conditionalFormatting sqref="P107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1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1">
    <cfRule type="containsText" dxfId="175" priority="196" operator="containsText" text="R">
      <formula>NOT(ISERROR(SEARCH("R",D111)))</formula>
    </cfRule>
    <cfRule type="containsText" dxfId="174" priority="197" operator="containsText" text="I">
      <formula>NOT(ISERROR(SEARCH("I",D111)))</formula>
    </cfRule>
    <cfRule type="containsText" dxfId="173" priority="198" operator="containsText" text="S">
      <formula>NOT(ISERROR(SEARCH("S",D111)))</formula>
    </cfRule>
  </conditionalFormatting>
  <conditionalFormatting sqref="D112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2">
    <cfRule type="containsText" dxfId="172" priority="192" operator="containsText" text="R">
      <formula>NOT(ISERROR(SEARCH("R",D112)))</formula>
    </cfRule>
    <cfRule type="containsText" dxfId="171" priority="193" operator="containsText" text="I">
      <formula>NOT(ISERROR(SEARCH("I",D112)))</formula>
    </cfRule>
    <cfRule type="containsText" dxfId="170" priority="194" operator="containsText" text="S">
      <formula>NOT(ISERROR(SEARCH("S",D112)))</formula>
    </cfRule>
  </conditionalFormatting>
  <conditionalFormatting sqref="D113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3">
    <cfRule type="containsText" dxfId="169" priority="188" operator="containsText" text="R">
      <formula>NOT(ISERROR(SEARCH("R",D113)))</formula>
    </cfRule>
    <cfRule type="containsText" dxfId="168" priority="189" operator="containsText" text="I">
      <formula>NOT(ISERROR(SEARCH("I",D113)))</formula>
    </cfRule>
    <cfRule type="containsText" dxfId="167" priority="190" operator="containsText" text="S">
      <formula>NOT(ISERROR(SEARCH("S",D113)))</formula>
    </cfRule>
  </conditionalFormatting>
  <conditionalFormatting sqref="D114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4">
    <cfRule type="containsText" dxfId="166" priority="184" operator="containsText" text="R">
      <formula>NOT(ISERROR(SEARCH("R",D114)))</formula>
    </cfRule>
    <cfRule type="containsText" dxfId="165" priority="185" operator="containsText" text="I">
      <formula>NOT(ISERROR(SEARCH("I",D114)))</formula>
    </cfRule>
    <cfRule type="containsText" dxfId="164" priority="186" operator="containsText" text="S">
      <formula>NOT(ISERROR(SEARCH("S",D114)))</formula>
    </cfRule>
  </conditionalFormatting>
  <conditionalFormatting sqref="D115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5">
    <cfRule type="containsText" dxfId="163" priority="180" operator="containsText" text="R">
      <formula>NOT(ISERROR(SEARCH("R",D115)))</formula>
    </cfRule>
    <cfRule type="containsText" dxfId="162" priority="181" operator="containsText" text="I">
      <formula>NOT(ISERROR(SEARCH("I",D115)))</formula>
    </cfRule>
    <cfRule type="containsText" dxfId="161" priority="182" operator="containsText" text="S">
      <formula>NOT(ISERROR(SEARCH("S",D115)))</formula>
    </cfRule>
  </conditionalFormatting>
  <conditionalFormatting sqref="D116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6">
    <cfRule type="containsText" dxfId="160" priority="176" operator="containsText" text="R">
      <formula>NOT(ISERROR(SEARCH("R",D116)))</formula>
    </cfRule>
    <cfRule type="containsText" dxfId="159" priority="177" operator="containsText" text="I">
      <formula>NOT(ISERROR(SEARCH("I",D116)))</formula>
    </cfRule>
    <cfRule type="containsText" dxfId="158" priority="178" operator="containsText" text="S">
      <formula>NOT(ISERROR(SEARCH("S",D116)))</formula>
    </cfRule>
  </conditionalFormatting>
  <conditionalFormatting sqref="D117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7">
    <cfRule type="containsText" dxfId="157" priority="172" operator="containsText" text="R">
      <formula>NOT(ISERROR(SEARCH("R",D117)))</formula>
    </cfRule>
    <cfRule type="containsText" dxfId="156" priority="173" operator="containsText" text="I">
      <formula>NOT(ISERROR(SEARCH("I",D117)))</formula>
    </cfRule>
    <cfRule type="containsText" dxfId="155" priority="174" operator="containsText" text="S">
      <formula>NOT(ISERROR(SEARCH("S",D117)))</formula>
    </cfRule>
  </conditionalFormatting>
  <conditionalFormatting sqref="D118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8">
    <cfRule type="containsText" dxfId="154" priority="168" operator="containsText" text="R">
      <formula>NOT(ISERROR(SEARCH("R",D118)))</formula>
    </cfRule>
    <cfRule type="containsText" dxfId="153" priority="169" operator="containsText" text="I">
      <formula>NOT(ISERROR(SEARCH("I",D118)))</formula>
    </cfRule>
    <cfRule type="containsText" dxfId="152" priority="170" operator="containsText" text="S">
      <formula>NOT(ISERROR(SEARCH("S",D118)))</formula>
    </cfRule>
  </conditionalFormatting>
  <conditionalFormatting sqref="D119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9">
    <cfRule type="containsText" dxfId="151" priority="164" operator="containsText" text="R">
      <formula>NOT(ISERROR(SEARCH("R",D119)))</formula>
    </cfRule>
    <cfRule type="containsText" dxfId="150" priority="165" operator="containsText" text="I">
      <formula>NOT(ISERROR(SEARCH("I",D119)))</formula>
    </cfRule>
    <cfRule type="containsText" dxfId="149" priority="166" operator="containsText" text="S">
      <formula>NOT(ISERROR(SEARCH("S",D119)))</formula>
    </cfRule>
  </conditionalFormatting>
  <conditionalFormatting sqref="D120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">
    <cfRule type="containsText" dxfId="148" priority="160" operator="containsText" text="R">
      <formula>NOT(ISERROR(SEARCH("R",D120)))</formula>
    </cfRule>
    <cfRule type="containsText" dxfId="147" priority="161" operator="containsText" text="I">
      <formula>NOT(ISERROR(SEARCH("I",D120)))</formula>
    </cfRule>
    <cfRule type="containsText" dxfId="146" priority="162" operator="containsText" text="S">
      <formula>NOT(ISERROR(SEARCH("S",D120)))</formula>
    </cfRule>
  </conditionalFormatting>
  <conditionalFormatting sqref="D121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1">
    <cfRule type="containsText" dxfId="145" priority="156" operator="containsText" text="R">
      <formula>NOT(ISERROR(SEARCH("R",D121)))</formula>
    </cfRule>
    <cfRule type="containsText" dxfId="144" priority="157" operator="containsText" text="I">
      <formula>NOT(ISERROR(SEARCH("I",D121)))</formula>
    </cfRule>
    <cfRule type="containsText" dxfId="143" priority="158" operator="containsText" text="S">
      <formula>NOT(ISERROR(SEARCH("S",D121)))</formula>
    </cfRule>
  </conditionalFormatting>
  <conditionalFormatting sqref="D122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2">
    <cfRule type="containsText" dxfId="142" priority="152" operator="containsText" text="R">
      <formula>NOT(ISERROR(SEARCH("R",D122)))</formula>
    </cfRule>
    <cfRule type="containsText" dxfId="141" priority="153" operator="containsText" text="I">
      <formula>NOT(ISERROR(SEARCH("I",D122)))</formula>
    </cfRule>
    <cfRule type="containsText" dxfId="140" priority="154" operator="containsText" text="S">
      <formula>NOT(ISERROR(SEARCH("S",D122)))</formula>
    </cfRule>
  </conditionalFormatting>
  <conditionalFormatting sqref="D123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3">
    <cfRule type="containsText" dxfId="139" priority="148" operator="containsText" text="R">
      <formula>NOT(ISERROR(SEARCH("R",D123)))</formula>
    </cfRule>
    <cfRule type="containsText" dxfId="138" priority="149" operator="containsText" text="I">
      <formula>NOT(ISERROR(SEARCH("I",D123)))</formula>
    </cfRule>
    <cfRule type="containsText" dxfId="137" priority="150" operator="containsText" text="S">
      <formula>NOT(ISERROR(SEARCH("S",D123)))</formula>
    </cfRule>
  </conditionalFormatting>
  <conditionalFormatting sqref="D124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ntainsText" dxfId="136" priority="144" operator="containsText" text="R">
      <formula>NOT(ISERROR(SEARCH("R",D124)))</formula>
    </cfRule>
    <cfRule type="containsText" dxfId="135" priority="145" operator="containsText" text="I">
      <formula>NOT(ISERROR(SEARCH("I",D124)))</formula>
    </cfRule>
    <cfRule type="containsText" dxfId="134" priority="146" operator="containsText" text="S">
      <formula>NOT(ISERROR(SEARCH("S",D124)))</formula>
    </cfRule>
  </conditionalFormatting>
  <conditionalFormatting sqref="D125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5">
    <cfRule type="containsText" dxfId="133" priority="140" operator="containsText" text="R">
      <formula>NOT(ISERROR(SEARCH("R",D125)))</formula>
    </cfRule>
    <cfRule type="containsText" dxfId="132" priority="141" operator="containsText" text="I">
      <formula>NOT(ISERROR(SEARCH("I",D125)))</formula>
    </cfRule>
    <cfRule type="containsText" dxfId="131" priority="142" operator="containsText" text="S">
      <formula>NOT(ISERROR(SEARCH("S",D125)))</formula>
    </cfRule>
  </conditionalFormatting>
  <conditionalFormatting sqref="D126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6">
    <cfRule type="containsText" dxfId="130" priority="136" operator="containsText" text="R">
      <formula>NOT(ISERROR(SEARCH("R",D126)))</formula>
    </cfRule>
    <cfRule type="containsText" dxfId="129" priority="137" operator="containsText" text="I">
      <formula>NOT(ISERROR(SEARCH("I",D126)))</formula>
    </cfRule>
    <cfRule type="containsText" dxfId="128" priority="138" operator="containsText" text="S">
      <formula>NOT(ISERROR(SEARCH("S",D126)))</formula>
    </cfRule>
  </conditionalFormatting>
  <conditionalFormatting sqref="D127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7">
    <cfRule type="containsText" dxfId="127" priority="132" operator="containsText" text="R">
      <formula>NOT(ISERROR(SEARCH("R",D127)))</formula>
    </cfRule>
    <cfRule type="containsText" dxfId="126" priority="133" operator="containsText" text="I">
      <formula>NOT(ISERROR(SEARCH("I",D127)))</formula>
    </cfRule>
    <cfRule type="containsText" dxfId="125" priority="134" operator="containsText" text="S">
      <formula>NOT(ISERROR(SEARCH("S",D127)))</formula>
    </cfRule>
  </conditionalFormatting>
  <conditionalFormatting sqref="D12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8">
    <cfRule type="containsText" dxfId="124" priority="128" operator="containsText" text="R">
      <formula>NOT(ISERROR(SEARCH("R",D128)))</formula>
    </cfRule>
    <cfRule type="containsText" dxfId="123" priority="129" operator="containsText" text="I">
      <formula>NOT(ISERROR(SEARCH("I",D128)))</formula>
    </cfRule>
    <cfRule type="containsText" dxfId="122" priority="130" operator="containsText" text="S">
      <formula>NOT(ISERROR(SEARCH("S",D128)))</formula>
    </cfRule>
  </conditionalFormatting>
  <conditionalFormatting sqref="H309:H423 K309:Q423 D249:D250 D252:D267 I268:J423 D268:G423 D167:D183 D185:D188 E192:F192 D192:D247 D129:D164">
    <cfRule type="containsText" dxfId="121" priority="127" operator="containsText" text="R">
      <formula>NOT(ISERROR(SEARCH("R",D129)))</formula>
    </cfRule>
  </conditionalFormatting>
  <conditionalFormatting sqref="P126">
    <cfRule type="containsText" dxfId="120" priority="123" operator="containsText" text="R">
      <formula>NOT(ISERROR(SEARCH("R",P126)))</formula>
    </cfRule>
    <cfRule type="containsText" dxfId="119" priority="124" operator="containsText" text="I">
      <formula>NOT(ISERROR(SEARCH("I",P126)))</formula>
    </cfRule>
    <cfRule type="containsText" dxfId="118" priority="125" operator="containsText" text="S">
      <formula>NOT(ISERROR(SEARCH("S",P126)))</formula>
    </cfRule>
  </conditionalFormatting>
  <conditionalFormatting sqref="P126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27">
    <cfRule type="containsText" dxfId="117" priority="119" operator="containsText" text="R">
      <formula>NOT(ISERROR(SEARCH("R",P127)))</formula>
    </cfRule>
    <cfRule type="containsText" dxfId="116" priority="120" operator="containsText" text="I">
      <formula>NOT(ISERROR(SEARCH("I",P127)))</formula>
    </cfRule>
    <cfRule type="containsText" dxfId="115" priority="121" operator="containsText" text="S">
      <formula>NOT(ISERROR(SEARCH("S",P127)))</formula>
    </cfRule>
  </conditionalFormatting>
  <conditionalFormatting sqref="P12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9:Q423 D167:D183 D185:D188 E192:F192 D192:D209 D133:D164">
    <cfRule type="containsText" dxfId="114" priority="112" operator="containsText" text="S">
      <formula>NOT(ISERROR(SEARCH("S",D133)))</formula>
    </cfRule>
  </conditionalFormatting>
  <conditionalFormatting sqref="D309:Q423 D249:D250 D252:D267 D140:D164 D167:D183 D185:D188 E192:F192 D192:D247">
    <cfRule type="containsText" dxfId="113" priority="111" operator="containsText" text="I">
      <formula>NOT(ISERROR(SEARCH("I",D140)))</formula>
    </cfRule>
  </conditionalFormatting>
  <conditionalFormatting sqref="E165:F165">
    <cfRule type="containsText" dxfId="112" priority="108" operator="containsText" text="R">
      <formula>NOT(ISERROR(SEARCH("R",E165)))</formula>
    </cfRule>
    <cfRule type="containsText" dxfId="111" priority="109" operator="containsText" text="I">
      <formula>NOT(ISERROR(SEARCH("I",E165)))</formula>
    </cfRule>
    <cfRule type="containsText" dxfId="110" priority="110" operator="containsText" text="S">
      <formula>NOT(ISERROR(SEARCH("S",E165)))</formula>
    </cfRule>
  </conditionalFormatting>
  <conditionalFormatting sqref="D165">
    <cfRule type="containsText" dxfId="109" priority="107" operator="containsText" text="R">
      <formula>NOT(ISERROR(SEARCH("R",D165)))</formula>
    </cfRule>
  </conditionalFormatting>
  <conditionalFormatting sqref="D165">
    <cfRule type="containsText" dxfId="108" priority="106" operator="containsText" text="S">
      <formula>NOT(ISERROR(SEARCH("S",D165)))</formula>
    </cfRule>
  </conditionalFormatting>
  <conditionalFormatting sqref="D165">
    <cfRule type="containsText" dxfId="107" priority="105" operator="containsText" text="I">
      <formula>NOT(ISERROR(SEARCH("I",D165)))</formula>
    </cfRule>
  </conditionalFormatting>
  <conditionalFormatting sqref="E166:F166">
    <cfRule type="containsText" dxfId="106" priority="102" operator="containsText" text="R">
      <formula>NOT(ISERROR(SEARCH("R",E166)))</formula>
    </cfRule>
    <cfRule type="containsText" dxfId="105" priority="103" operator="containsText" text="I">
      <formula>NOT(ISERROR(SEARCH("I",E166)))</formula>
    </cfRule>
    <cfRule type="containsText" dxfId="104" priority="104" operator="containsText" text="S">
      <formula>NOT(ISERROR(SEARCH("S",E166)))</formula>
    </cfRule>
  </conditionalFormatting>
  <conditionalFormatting sqref="D166">
    <cfRule type="containsText" dxfId="103" priority="101" operator="containsText" text="R">
      <formula>NOT(ISERROR(SEARCH("R",D166)))</formula>
    </cfRule>
  </conditionalFormatting>
  <conditionalFormatting sqref="D166">
    <cfRule type="containsText" dxfId="102" priority="100" operator="containsText" text="S">
      <formula>NOT(ISERROR(SEARCH("S",D166)))</formula>
    </cfRule>
  </conditionalFormatting>
  <conditionalFormatting sqref="D166">
    <cfRule type="containsText" dxfId="101" priority="99" operator="containsText" text="I">
      <formula>NOT(ISERROR(SEARCH("I",D166)))</formula>
    </cfRule>
  </conditionalFormatting>
  <conditionalFormatting sqref="E184:F184">
    <cfRule type="containsText" dxfId="100" priority="96" operator="containsText" text="R">
      <formula>NOT(ISERROR(SEARCH("R",E184)))</formula>
    </cfRule>
    <cfRule type="containsText" dxfId="99" priority="97" operator="containsText" text="I">
      <formula>NOT(ISERROR(SEARCH("I",E184)))</formula>
    </cfRule>
    <cfRule type="containsText" dxfId="98" priority="98" operator="containsText" text="S">
      <formula>NOT(ISERROR(SEARCH("S",E184)))</formula>
    </cfRule>
  </conditionalFormatting>
  <conditionalFormatting sqref="D184">
    <cfRule type="containsText" dxfId="97" priority="95" operator="containsText" text="R">
      <formula>NOT(ISERROR(SEARCH("R",D184)))</formula>
    </cfRule>
  </conditionalFormatting>
  <conditionalFormatting sqref="D184">
    <cfRule type="containsText" dxfId="96" priority="94" operator="containsText" text="S">
      <formula>NOT(ISERROR(SEARCH("S",D184)))</formula>
    </cfRule>
  </conditionalFormatting>
  <conditionalFormatting sqref="D184">
    <cfRule type="containsText" dxfId="95" priority="93" operator="containsText" text="I">
      <formula>NOT(ISERROR(SEARCH("I",D184)))</formula>
    </cfRule>
  </conditionalFormatting>
  <conditionalFormatting sqref="E189:F189">
    <cfRule type="containsText" dxfId="94" priority="90" operator="containsText" text="R">
      <formula>NOT(ISERROR(SEARCH("R",E189)))</formula>
    </cfRule>
    <cfRule type="containsText" dxfId="93" priority="91" operator="containsText" text="I">
      <formula>NOT(ISERROR(SEARCH("I",E189)))</formula>
    </cfRule>
    <cfRule type="containsText" dxfId="92" priority="92" operator="containsText" text="S">
      <formula>NOT(ISERROR(SEARCH("S",E189)))</formula>
    </cfRule>
  </conditionalFormatting>
  <conditionalFormatting sqref="D189">
    <cfRule type="containsText" dxfId="91" priority="89" operator="containsText" text="R">
      <formula>NOT(ISERROR(SEARCH("R",D189)))</formula>
    </cfRule>
  </conditionalFormatting>
  <conditionalFormatting sqref="D189">
    <cfRule type="containsText" dxfId="90" priority="88" operator="containsText" text="S">
      <formula>NOT(ISERROR(SEARCH("S",D189)))</formula>
    </cfRule>
  </conditionalFormatting>
  <conditionalFormatting sqref="D189">
    <cfRule type="containsText" dxfId="89" priority="87" operator="containsText" text="I">
      <formula>NOT(ISERROR(SEARCH("I",D189)))</formula>
    </cfRule>
  </conditionalFormatting>
  <conditionalFormatting sqref="E190:F190">
    <cfRule type="containsText" dxfId="88" priority="84" operator="containsText" text="R">
      <formula>NOT(ISERROR(SEARCH("R",E190)))</formula>
    </cfRule>
    <cfRule type="containsText" dxfId="87" priority="85" operator="containsText" text="I">
      <formula>NOT(ISERROR(SEARCH("I",E190)))</formula>
    </cfRule>
    <cfRule type="containsText" dxfId="86" priority="86" operator="containsText" text="S">
      <formula>NOT(ISERROR(SEARCH("S",E190)))</formula>
    </cfRule>
  </conditionalFormatting>
  <conditionalFormatting sqref="D190">
    <cfRule type="containsText" dxfId="85" priority="83" operator="containsText" text="R">
      <formula>NOT(ISERROR(SEARCH("R",D190)))</formula>
    </cfRule>
  </conditionalFormatting>
  <conditionalFormatting sqref="D190">
    <cfRule type="containsText" dxfId="84" priority="82" operator="containsText" text="S">
      <formula>NOT(ISERROR(SEARCH("S",D190)))</formula>
    </cfRule>
  </conditionalFormatting>
  <conditionalFormatting sqref="D190">
    <cfRule type="containsText" dxfId="83" priority="81" operator="containsText" text="I">
      <formula>NOT(ISERROR(SEARCH("I",D190)))</formula>
    </cfRule>
  </conditionalFormatting>
  <conditionalFormatting sqref="E191:F191">
    <cfRule type="containsText" dxfId="82" priority="78" operator="containsText" text="R">
      <formula>NOT(ISERROR(SEARCH("R",E191)))</formula>
    </cfRule>
    <cfRule type="containsText" dxfId="81" priority="79" operator="containsText" text="I">
      <formula>NOT(ISERROR(SEARCH("I",E191)))</formula>
    </cfRule>
    <cfRule type="containsText" dxfId="80" priority="80" operator="containsText" text="S">
      <formula>NOT(ISERROR(SEARCH("S",E191)))</formula>
    </cfRule>
  </conditionalFormatting>
  <conditionalFormatting sqref="D191">
    <cfRule type="containsText" dxfId="79" priority="77" operator="containsText" text="R">
      <formula>NOT(ISERROR(SEARCH("R",D191)))</formula>
    </cfRule>
  </conditionalFormatting>
  <conditionalFormatting sqref="D191">
    <cfRule type="containsText" dxfId="78" priority="76" operator="containsText" text="S">
      <formula>NOT(ISERROR(SEARCH("S",D191)))</formula>
    </cfRule>
  </conditionalFormatting>
  <conditionalFormatting sqref="D191">
    <cfRule type="containsText" dxfId="77" priority="75" operator="containsText" text="I">
      <formula>NOT(ISERROR(SEARCH("I",D191)))</formula>
    </cfRule>
  </conditionalFormatting>
  <conditionalFormatting sqref="Q248:Q267 E248:O267 P248:P251 P253:P267 D200:O200 Q200 P185 D201:Q247 D192:Q199">
    <cfRule type="containsText" dxfId="76" priority="72" operator="containsText" text="I">
      <formula>NOT(ISERROR(SEARCH("I",D185)))</formula>
    </cfRule>
    <cfRule type="containsText" dxfId="75" priority="73" operator="containsText" text="S">
      <formula>NOT(ISERROR(SEARCH("S",D185)))</formula>
    </cfRule>
    <cfRule type="containsText" dxfId="74" priority="74" operator="containsText" text="R">
      <formula>NOT(ISERROR(SEARCH("R",D185)))</formula>
    </cfRule>
  </conditionalFormatting>
  <conditionalFormatting sqref="E165:L165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66:L166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4:Q184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9:Q189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0:Q190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1:Q191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34:P135 P146">
    <cfRule type="containsText" dxfId="73" priority="68" operator="containsText" text="R">
      <formula>NOT(ISERROR(SEARCH("R",P134)))</formula>
    </cfRule>
    <cfRule type="containsText" dxfId="72" priority="69" operator="containsText" text="I">
      <formula>NOT(ISERROR(SEARCH("I",P134)))</formula>
    </cfRule>
    <cfRule type="containsText" dxfId="71" priority="70" operator="containsText" text="S">
      <formula>NOT(ISERROR(SEARCH("S",P134)))</formula>
    </cfRule>
  </conditionalFormatting>
  <conditionalFormatting sqref="P134:P135 P14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38">
    <cfRule type="containsText" dxfId="70" priority="64" operator="containsText" text="R">
      <formula>NOT(ISERROR(SEARCH("R",P138)))</formula>
    </cfRule>
    <cfRule type="containsText" dxfId="69" priority="65" operator="containsText" text="I">
      <formula>NOT(ISERROR(SEARCH("I",P138)))</formula>
    </cfRule>
    <cfRule type="containsText" dxfId="68" priority="66" operator="containsText" text="S">
      <formula>NOT(ISERROR(SEARCH("S",P138)))</formula>
    </cfRule>
  </conditionalFormatting>
  <conditionalFormatting sqref="P138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8">
    <cfRule type="containsText" dxfId="67" priority="60" operator="containsText" text="R">
      <formula>NOT(ISERROR(SEARCH("R",P178)))</formula>
    </cfRule>
    <cfRule type="containsText" dxfId="66" priority="61" operator="containsText" text="I">
      <formula>NOT(ISERROR(SEARCH("I",P178)))</formula>
    </cfRule>
    <cfRule type="containsText" dxfId="65" priority="62" operator="containsText" text="S">
      <formula>NOT(ISERROR(SEARCH("S",P178)))</formula>
    </cfRule>
  </conditionalFormatting>
  <conditionalFormatting sqref="P178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00">
    <cfRule type="containsText" dxfId="64" priority="56" operator="containsText" text="R">
      <formula>NOT(ISERROR(SEARCH("R",P200)))</formula>
    </cfRule>
    <cfRule type="containsText" dxfId="63" priority="57" operator="containsText" text="I">
      <formula>NOT(ISERROR(SEARCH("I",P200)))</formula>
    </cfRule>
    <cfRule type="containsText" dxfId="62" priority="58" operator="containsText" text="S">
      <formula>NOT(ISERROR(SEARCH("S",P200)))</formula>
    </cfRule>
  </conditionalFormatting>
  <conditionalFormatting sqref="P200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8">
    <cfRule type="containsText" dxfId="61" priority="53" operator="containsText" text="I">
      <formula>NOT(ISERROR(SEARCH("I",D248)))</formula>
    </cfRule>
    <cfRule type="containsText" dxfId="60" priority="54" operator="containsText" text="S">
      <formula>NOT(ISERROR(SEARCH("S",D248)))</formula>
    </cfRule>
    <cfRule type="containsText" dxfId="59" priority="55" operator="containsText" text="R">
      <formula>NOT(ISERROR(SEARCH("R",D248)))</formula>
    </cfRule>
  </conditionalFormatting>
  <conditionalFormatting sqref="D251">
    <cfRule type="containsText" dxfId="58" priority="50" operator="containsText" text="I">
      <formula>NOT(ISERROR(SEARCH("I",D251)))</formula>
    </cfRule>
    <cfRule type="containsText" dxfId="57" priority="51" operator="containsText" text="S">
      <formula>NOT(ISERROR(SEARCH("S",D251)))</formula>
    </cfRule>
    <cfRule type="containsText" dxfId="56" priority="52" operator="containsText" text="R">
      <formula>NOT(ISERROR(SEARCH("R",D251)))</formula>
    </cfRule>
  </conditionalFormatting>
  <conditionalFormatting sqref="D254:D267">
    <cfRule type="containsText" dxfId="55" priority="49" operator="containsText" text="S">
      <formula>NOT(ISERROR(SEARCH("S",D254)))</formula>
    </cfRule>
  </conditionalFormatting>
  <conditionalFormatting sqref="G268 D269:G269 H268:Q269">
    <cfRule type="containsText" dxfId="54" priority="42" operator="containsText" text="R">
      <formula>NOT(ISERROR(SEARCH("R",D268)))</formula>
    </cfRule>
    <cfRule type="containsText" dxfId="53" priority="43" operator="containsText" text="S">
      <formula>NOT(ISERROR(SEARCH("S",D268)))</formula>
    </cfRule>
    <cfRule type="containsText" dxfId="52" priority="44" operator="containsText" text="R">
      <formula>NOT(ISERROR(SEARCH("R",D268)))</formula>
    </cfRule>
  </conditionalFormatting>
  <conditionalFormatting sqref="D295:F296 E297:F299 F300:F309 G295:G308 D270:G284 G285 D286:G294 H270:Q308">
    <cfRule type="containsText" dxfId="51" priority="39" operator="containsText" text="R">
      <formula>NOT(ISERROR(SEARCH("R",D270)))</formula>
    </cfRule>
    <cfRule type="containsText" dxfId="50" priority="40" operator="containsText" text="I">
      <formula>NOT(ISERROR(SEARCH("I",D270)))</formula>
    </cfRule>
    <cfRule type="containsText" dxfId="49" priority="41" operator="containsText" text="S">
      <formula>NOT(ISERROR(SEARCH("S",D270)))</formula>
    </cfRule>
  </conditionalFormatting>
  <conditionalFormatting sqref="D268">
    <cfRule type="containsText" dxfId="48" priority="35" operator="containsText" text="R">
      <formula>NOT(ISERROR(SEARCH("R",D268)))</formula>
    </cfRule>
    <cfRule type="containsText" dxfId="47" priority="36" operator="containsText" text="I">
      <formula>NOT(ISERROR(SEARCH("I",D268)))</formula>
    </cfRule>
    <cfRule type="containsText" dxfId="46" priority="37" operator="containsText" text="S">
      <formula>NOT(ISERROR(SEARCH("S",D268)))</formula>
    </cfRule>
  </conditionalFormatting>
  <conditionalFormatting sqref="E268:F268">
    <cfRule type="containsText" dxfId="45" priority="31" operator="containsText" text="R">
      <formula>NOT(ISERROR(SEARCH("R",E268)))</formula>
    </cfRule>
    <cfRule type="containsText" dxfId="44" priority="32" operator="containsText" text="I">
      <formula>NOT(ISERROR(SEARCH("I",E268)))</formula>
    </cfRule>
    <cfRule type="containsText" dxfId="43" priority="33" operator="containsText" text="S">
      <formula>NOT(ISERROR(SEARCH("S",E268)))</formula>
    </cfRule>
  </conditionalFormatting>
  <conditionalFormatting sqref="E285">
    <cfRule type="containsText" dxfId="42" priority="27" operator="containsText" text="R">
      <formula>NOT(ISERROR(SEARCH("R",E285)))</formula>
    </cfRule>
    <cfRule type="containsText" dxfId="41" priority="28" operator="containsText" text="I">
      <formula>NOT(ISERROR(SEARCH("I",E285)))</formula>
    </cfRule>
    <cfRule type="containsText" dxfId="40" priority="29" operator="containsText" text="S">
      <formula>NOT(ISERROR(SEARCH("S",E285)))</formula>
    </cfRule>
  </conditionalFormatting>
  <conditionalFormatting sqref="F285">
    <cfRule type="containsText" dxfId="39" priority="24" operator="containsText" text="R">
      <formula>NOT(ISERROR(SEARCH("R",F285)))</formula>
    </cfRule>
    <cfRule type="containsText" dxfId="38" priority="25" operator="containsText" text="I">
      <formula>NOT(ISERROR(SEARCH("I",F285)))</formula>
    </cfRule>
    <cfRule type="containsText" dxfId="37" priority="26" operator="containsText" text="S">
      <formula>NOT(ISERROR(SEARCH("S",F285)))</formula>
    </cfRule>
  </conditionalFormatting>
  <conditionalFormatting sqref="D268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8:F26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8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4:F296 E297:F299 G294:G308 F300:F309 M271:Q272 M269:Q269 E269:I269 M274:Q282 J269:L282 D270:I282 D284:G284 G285 D286:G293 H284:Q308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8:Q26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83:Q283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52">
    <cfRule type="containsText" dxfId="36" priority="21" operator="containsText" text="I">
      <formula>NOT(ISERROR(SEARCH("I",P252)))</formula>
    </cfRule>
    <cfRule type="containsText" dxfId="35" priority="22" operator="containsText" text="S">
      <formula>NOT(ISERROR(SEARCH("S",P252)))</formula>
    </cfRule>
    <cfRule type="containsText" dxfId="34" priority="23" operator="containsText" text="R">
      <formula>NOT(ISERROR(SEARCH("R",P252)))</formula>
    </cfRule>
  </conditionalFormatting>
  <conditionalFormatting sqref="D297">
    <cfRule type="containsText" dxfId="33" priority="17" operator="containsText" text="R">
      <formula>NOT(ISERROR(SEARCH("R",D297)))</formula>
    </cfRule>
    <cfRule type="containsText" dxfId="32" priority="18" operator="containsText" text="I">
      <formula>NOT(ISERROR(SEARCH("I",D297)))</formula>
    </cfRule>
    <cfRule type="containsText" dxfId="31" priority="19" operator="containsText" text="S">
      <formula>NOT(ISERROR(SEARCH("S",D297)))</formula>
    </cfRule>
  </conditionalFormatting>
  <conditionalFormatting sqref="D298">
    <cfRule type="containsText" dxfId="30" priority="13" operator="containsText" text="R">
      <formula>NOT(ISERROR(SEARCH("R",D298)))</formula>
    </cfRule>
    <cfRule type="containsText" dxfId="29" priority="14" operator="containsText" text="I">
      <formula>NOT(ISERROR(SEARCH("I",D298)))</formula>
    </cfRule>
    <cfRule type="containsText" dxfId="28" priority="15" operator="containsText" text="S">
      <formula>NOT(ISERROR(SEARCH("S",D298)))</formula>
    </cfRule>
  </conditionalFormatting>
  <conditionalFormatting sqref="D299:E300 D302:E423">
    <cfRule type="containsText" dxfId="27" priority="11" operator="containsText" text="S">
      <formula>NOT(ISERROR(SEARCH("S",D299)))</formula>
    </cfRule>
    <cfRule type="containsText" dxfId="26" priority="12" operator="containsText" text="R">
      <formula>NOT(ISERROR(SEARCH("R",D299)))</formula>
    </cfRule>
  </conditionalFormatting>
  <conditionalFormatting sqref="D301">
    <cfRule type="containsText" dxfId="25" priority="7" operator="containsText" text="R">
      <formula>NOT(ISERROR(SEARCH("R",D301)))</formula>
    </cfRule>
    <cfRule type="containsText" dxfId="24" priority="8" operator="containsText" text="I">
      <formula>NOT(ISERROR(SEARCH("I",D301)))</formula>
    </cfRule>
    <cfRule type="containsText" dxfId="23" priority="9" operator="containsText" text="S">
      <formula>NOT(ISERROR(SEARCH("S",D301)))</formula>
    </cfRule>
  </conditionalFormatting>
  <conditionalFormatting sqref="E301">
    <cfRule type="containsText" dxfId="22" priority="3" operator="containsText" text="R">
      <formula>NOT(ISERROR(SEARCH("R",E301)))</formula>
    </cfRule>
    <cfRule type="containsText" dxfId="21" priority="4" operator="containsText" text="I">
      <formula>NOT(ISERROR(SEARCH("I",E301)))</formula>
    </cfRule>
    <cfRule type="containsText" dxfId="20" priority="5" operator="containsText" text="S">
      <formula>NOT(ISERROR(SEARCH("S",E301)))</formula>
    </cfRule>
  </conditionalFormatting>
  <conditionalFormatting sqref="F311:F321">
    <cfRule type="containsText" dxfId="19" priority="1" operator="containsText" text="R">
      <formula>NOT(ISERROR(SEARCH("R",F311)))</formula>
    </cfRule>
    <cfRule type="containsText" dxfId="18" priority="2" operator="containsText" text="R">
      <formula>NOT(ISERROR(SEARCH("R",F311)))</formula>
    </cfRule>
  </conditionalFormatting>
  <conditionalFormatting sqref="D29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Cepheid-Admin</cp:lastModifiedBy>
  <dcterms:created xsi:type="dcterms:W3CDTF">2025-01-25T20:33:19Z</dcterms:created>
  <dcterms:modified xsi:type="dcterms:W3CDTF">2026-03-31T20:56:29Z</dcterms:modified>
</cp:coreProperties>
</file>